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ozm\Desktop\"/>
    </mc:Choice>
  </mc:AlternateContent>
  <bookViews>
    <workbookView xWindow="0" yWindow="0" windowWidth="19200" windowHeight="81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29">
  <si>
    <t>HMS1</t>
  </si>
  <si>
    <t>MCR1</t>
  </si>
  <si>
    <t>MCR2</t>
  </si>
  <si>
    <t>Sedimenticola thiotaurini</t>
    <phoneticPr fontId="6" type="noConversion"/>
  </si>
  <si>
    <t>Sedimenticola selenatireducens</t>
    <phoneticPr fontId="6" type="noConversion"/>
  </si>
  <si>
    <t>Sedimenticola endophacoides</t>
    <phoneticPr fontId="6" type="noConversion"/>
  </si>
  <si>
    <t xml:space="preserve">Solemya velesiana gill symbiont </t>
    <phoneticPr fontId="6" type="noConversion"/>
  </si>
  <si>
    <r>
      <rPr>
        <i/>
        <sz val="11"/>
        <color theme="1"/>
        <rFont val="Times New Roman"/>
        <family val="1"/>
      </rPr>
      <t>Sedimenticola</t>
    </r>
    <r>
      <rPr>
        <sz val="11"/>
        <color theme="1"/>
        <rFont val="Times New Roman"/>
        <family val="1"/>
      </rPr>
      <t xml:space="preserve"> sp. BM503</t>
    </r>
    <phoneticPr fontId="6" type="noConversion"/>
  </si>
  <si>
    <t>Paraescarpia echinospica</t>
  </si>
  <si>
    <t>Seepiophila jonesi</t>
  </si>
  <si>
    <t>Lamellibrachia luymesi</t>
  </si>
  <si>
    <t>Lamellibrachia barhami</t>
  </si>
  <si>
    <t>Escarpia laminata</t>
  </si>
  <si>
    <t>Escarpia piscesae</t>
  </si>
  <si>
    <t>Riftia pachyptila</t>
  </si>
  <si>
    <t>Ridgeia piscesae</t>
  </si>
  <si>
    <t>Tevnia jerichonana</t>
  </si>
  <si>
    <t>Thiodiazotropha endoloripes</t>
    <phoneticPr fontId="6" type="noConversion"/>
  </si>
  <si>
    <t>Thiodiazotropha lotti</t>
    <phoneticPr fontId="6" type="noConversion"/>
  </si>
  <si>
    <t>Thiodiazotropha endolucinida</t>
    <phoneticPr fontId="6" type="noConversion"/>
  </si>
  <si>
    <r>
      <rPr>
        <i/>
        <sz val="11"/>
        <color theme="1"/>
        <rFont val="Times New Roman"/>
        <family val="1"/>
      </rPr>
      <t>Solemya velum</t>
    </r>
    <r>
      <rPr>
        <sz val="11"/>
        <color theme="1"/>
        <rFont val="Times New Roman"/>
        <family val="1"/>
      </rPr>
      <t xml:space="preserve"> gill symbiont</t>
    </r>
    <phoneticPr fontId="6" type="noConversion"/>
  </si>
  <si>
    <t>Solemya elarraichensis gill symbiont</t>
    <phoneticPr fontId="6" type="noConversion"/>
  </si>
  <si>
    <t>Solemya pervernicosa gill symbiont</t>
    <phoneticPr fontId="6" type="noConversion"/>
  </si>
  <si>
    <t>Galathealinum</t>
  </si>
  <si>
    <r>
      <rPr>
        <i/>
        <sz val="11"/>
        <color theme="1"/>
        <rFont val="Times New Roman"/>
        <family val="1"/>
      </rPr>
      <t>Osedax</t>
    </r>
    <r>
      <rPr>
        <sz val="11"/>
        <color theme="1"/>
        <rFont val="Times New Roman"/>
        <family val="1"/>
      </rPr>
      <t xml:space="preserve"> symbiont Rs1</t>
    </r>
    <phoneticPr fontId="6" type="noConversion"/>
  </si>
  <si>
    <r>
      <rPr>
        <i/>
        <sz val="11"/>
        <color theme="1"/>
        <rFont val="Times New Roman"/>
        <family val="1"/>
      </rPr>
      <t>Osedax</t>
    </r>
    <r>
      <rPr>
        <sz val="11"/>
        <color theme="1"/>
        <rFont val="Times New Roman"/>
        <family val="1"/>
      </rPr>
      <t xml:space="preserve"> symbiont Rs2</t>
    </r>
    <phoneticPr fontId="6" type="noConversion"/>
  </si>
  <si>
    <r>
      <rPr>
        <i/>
        <sz val="11"/>
        <color theme="1"/>
        <rFont val="Times New Roman"/>
        <family val="1"/>
      </rPr>
      <t>Sulfurovum</t>
    </r>
    <r>
      <rPr>
        <sz val="11"/>
        <color theme="1"/>
        <rFont val="Times New Roman"/>
        <family val="1"/>
      </rPr>
      <t xml:space="preserve"> sp. NBC37-1</t>
    </r>
    <phoneticPr fontId="6" type="noConversion"/>
  </si>
  <si>
    <t xml:space="preserve">Alignment coverage for HMS1 and its relatives. </t>
    <phoneticPr fontId="6" type="noConversion"/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 Average Nucleotide Identity (ANI) calculations for the Sclerolinum annulatum endosymbiont HMS1 and its relatives, related to Figure 2B.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/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0" fontId="4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/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/>
    <xf numFmtId="10" fontId="4" fillId="0" borderId="1" xfId="0" applyNumberFormat="1" applyFont="1" applyFill="1" applyBorder="1" applyAlignment="1">
      <alignment horizontal="left"/>
    </xf>
    <xf numFmtId="0" fontId="7" fillId="0" borderId="3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vertical="center"/>
    </xf>
    <xf numFmtId="10" fontId="7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Border="1" applyAlignment="1"/>
    <xf numFmtId="0" fontId="4" fillId="0" borderId="2" xfId="0" applyFont="1" applyFill="1" applyBorder="1" applyAlignment="1">
      <alignment vertical="center"/>
    </xf>
    <xf numFmtId="10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10" fontId="4" fillId="0" borderId="1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8"/>
  <sheetViews>
    <sheetView tabSelected="1" workbookViewId="0">
      <selection activeCell="G10" sqref="G10"/>
    </sheetView>
  </sheetViews>
  <sheetFormatPr defaultColWidth="9.06640625" defaultRowHeight="13.9" x14ac:dyDescent="0.4"/>
  <cols>
    <col min="1" max="1" width="3.46484375" style="2" customWidth="1"/>
    <col min="2" max="2" width="31" style="2" bestFit="1" customWidth="1"/>
    <col min="3" max="28" width="9.46484375" style="22" bestFit="1" customWidth="1"/>
    <col min="29" max="29" width="9.46484375" style="22" customWidth="1"/>
    <col min="30" max="16384" width="9.06640625" style="2"/>
  </cols>
  <sheetData>
    <row r="1" spans="1:29" ht="30" customHeight="1" thickBot="1" x14ac:dyDescent="0.45">
      <c r="A1" s="1" t="s">
        <v>2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ht="18" customHeight="1" thickBot="1" x14ac:dyDescent="0.45">
      <c r="A2" s="3"/>
      <c r="B2" s="3"/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4">
        <v>12</v>
      </c>
      <c r="O2" s="4">
        <v>13</v>
      </c>
      <c r="P2" s="4">
        <v>14</v>
      </c>
      <c r="Q2" s="4">
        <v>15</v>
      </c>
      <c r="R2" s="4">
        <v>16</v>
      </c>
      <c r="S2" s="4">
        <v>17</v>
      </c>
      <c r="T2" s="4">
        <v>18</v>
      </c>
      <c r="U2" s="4">
        <v>19</v>
      </c>
      <c r="V2" s="4">
        <v>20</v>
      </c>
      <c r="W2" s="4">
        <v>21</v>
      </c>
      <c r="X2" s="4">
        <v>22</v>
      </c>
      <c r="Y2" s="4">
        <v>23</v>
      </c>
      <c r="Z2" s="4">
        <v>24</v>
      </c>
      <c r="AA2" s="4">
        <v>25</v>
      </c>
      <c r="AB2" s="4">
        <v>26</v>
      </c>
      <c r="AC2" s="4">
        <v>27</v>
      </c>
    </row>
    <row r="3" spans="1:29" ht="15" customHeight="1" x14ac:dyDescent="0.4">
      <c r="A3" s="5">
        <v>1</v>
      </c>
      <c r="B3" s="5" t="s">
        <v>0</v>
      </c>
      <c r="C3" s="6">
        <v>1</v>
      </c>
      <c r="D3" s="6">
        <v>0.925815342960288</v>
      </c>
      <c r="E3" s="6">
        <v>0.86738976964769599</v>
      </c>
      <c r="F3" s="6">
        <v>0.73215866050808298</v>
      </c>
      <c r="G3" s="6">
        <v>0.73164790960451898</v>
      </c>
      <c r="H3" s="6">
        <v>0.72464880319148905</v>
      </c>
      <c r="I3" s="6">
        <v>0.72911472556894197</v>
      </c>
      <c r="J3" s="6">
        <v>0.72323421052631498</v>
      </c>
      <c r="K3" s="6">
        <v>0.72254691358024603</v>
      </c>
      <c r="L3" s="6">
        <v>0.72155346215780902</v>
      </c>
      <c r="M3" s="6">
        <v>0.72184822580645103</v>
      </c>
      <c r="N3" s="6">
        <v>0.72361730158730098</v>
      </c>
      <c r="O3" s="6">
        <v>0.72171708074534102</v>
      </c>
      <c r="P3" s="6">
        <v>0.722839682539682</v>
      </c>
      <c r="Q3" s="6">
        <v>0.72111768707482904</v>
      </c>
      <c r="R3" s="6">
        <v>0.72046569579288</v>
      </c>
      <c r="S3" s="6">
        <v>0.72194459234608899</v>
      </c>
      <c r="T3" s="6">
        <v>0.71790842696629198</v>
      </c>
      <c r="U3" s="6">
        <v>0.71816275992438505</v>
      </c>
      <c r="V3" s="6">
        <v>0.71588807339449501</v>
      </c>
      <c r="W3" s="6">
        <v>0.70976587926509105</v>
      </c>
      <c r="X3" s="6">
        <v>0.71316689895470298</v>
      </c>
      <c r="Y3" s="6">
        <v>0.70899116883116797</v>
      </c>
      <c r="Z3" s="6">
        <v>0.70004531250000002</v>
      </c>
      <c r="AA3" s="6">
        <v>0.69215966386554595</v>
      </c>
      <c r="AB3" s="6">
        <v>0.68872358490565999</v>
      </c>
      <c r="AC3" s="6">
        <v>0.71647142857142798</v>
      </c>
    </row>
    <row r="4" spans="1:29" ht="15" customHeight="1" x14ac:dyDescent="0.4">
      <c r="A4" s="5">
        <v>2</v>
      </c>
      <c r="B4" s="5" t="s">
        <v>1</v>
      </c>
      <c r="C4" s="6">
        <v>0.92352478134110705</v>
      </c>
      <c r="D4" s="6">
        <v>1</v>
      </c>
      <c r="E4" s="6">
        <v>0.86960716322166698</v>
      </c>
      <c r="F4" s="6">
        <v>0.72878651877133105</v>
      </c>
      <c r="G4" s="6">
        <v>0.728682462057335</v>
      </c>
      <c r="H4" s="6">
        <v>0.72365133333333298</v>
      </c>
      <c r="I4" s="6">
        <v>0.727966854565952</v>
      </c>
      <c r="J4" s="6">
        <v>0.72488023152270697</v>
      </c>
      <c r="K4" s="6">
        <v>0.72434785353535303</v>
      </c>
      <c r="L4" s="6">
        <v>0.72287077747989203</v>
      </c>
      <c r="M4" s="6">
        <v>0.72306353887399399</v>
      </c>
      <c r="N4" s="6">
        <v>0.72541894329896905</v>
      </c>
      <c r="O4" s="6">
        <v>0.72468301204819197</v>
      </c>
      <c r="P4" s="6">
        <v>0.72411602409638498</v>
      </c>
      <c r="Q4" s="6">
        <v>0.72108583815028904</v>
      </c>
      <c r="R4" s="6">
        <v>0.72111470588235205</v>
      </c>
      <c r="S4" s="6">
        <v>0.72075446927374298</v>
      </c>
      <c r="T4" s="6">
        <v>0.71427421758569298</v>
      </c>
      <c r="U4" s="6">
        <v>0.714475748502993</v>
      </c>
      <c r="V4" s="6">
        <v>0.71150757142857102</v>
      </c>
      <c r="W4" s="6">
        <v>0.704848210023866</v>
      </c>
      <c r="X4" s="6">
        <v>0.70761125827814497</v>
      </c>
      <c r="Y4" s="6">
        <v>0.70491207729468597</v>
      </c>
      <c r="Z4" s="6">
        <v>0.68794158878504597</v>
      </c>
      <c r="AA4" s="6">
        <v>0.67610566037735798</v>
      </c>
      <c r="AB4" s="6">
        <v>0.67811229508196702</v>
      </c>
      <c r="AC4" s="6">
        <v>0.67128823529411696</v>
      </c>
    </row>
    <row r="5" spans="1:29" ht="15" customHeight="1" x14ac:dyDescent="0.4">
      <c r="A5" s="5">
        <v>3</v>
      </c>
      <c r="B5" s="5" t="s">
        <v>2</v>
      </c>
      <c r="C5" s="6">
        <v>0.86644279131007196</v>
      </c>
      <c r="D5" s="6">
        <v>0.86931587078651695</v>
      </c>
      <c r="E5" s="6">
        <v>1</v>
      </c>
      <c r="F5" s="6">
        <v>0.73034310502283095</v>
      </c>
      <c r="G5" s="6">
        <v>0.73173066554338595</v>
      </c>
      <c r="H5" s="6">
        <v>0.72444223463687096</v>
      </c>
      <c r="I5" s="6">
        <v>0.73032422502870198</v>
      </c>
      <c r="J5" s="6">
        <v>0.72690434027777695</v>
      </c>
      <c r="K5" s="6">
        <v>0.72658739693757302</v>
      </c>
      <c r="L5" s="6">
        <v>0.72418230769230696</v>
      </c>
      <c r="M5" s="6">
        <v>0.72438549422336296</v>
      </c>
      <c r="N5" s="6">
        <v>0.725913381995133</v>
      </c>
      <c r="O5" s="6">
        <v>0.72857358708189102</v>
      </c>
      <c r="P5" s="6">
        <v>0.72490220162224805</v>
      </c>
      <c r="Q5" s="6">
        <v>0.72530641361256498</v>
      </c>
      <c r="R5" s="6">
        <v>0.72328204456094303</v>
      </c>
      <c r="S5" s="6">
        <v>0.72542765685019195</v>
      </c>
      <c r="T5" s="6">
        <v>0.716270060790273</v>
      </c>
      <c r="U5" s="6">
        <v>0.715625875190258</v>
      </c>
      <c r="V5" s="6">
        <v>0.71524733969986298</v>
      </c>
      <c r="W5" s="6">
        <v>0.70584193548387097</v>
      </c>
      <c r="X5" s="6">
        <v>0.70763486238532103</v>
      </c>
      <c r="Y5" s="6">
        <v>0.70482770270270201</v>
      </c>
      <c r="Z5" s="6">
        <v>0.6864593625498</v>
      </c>
      <c r="AA5" s="6">
        <v>0.67455762711864398</v>
      </c>
      <c r="AB5" s="6">
        <v>0.67654666666666596</v>
      </c>
      <c r="AC5" s="6">
        <v>0.67220555555555495</v>
      </c>
    </row>
    <row r="6" spans="1:29" ht="15" customHeight="1" x14ac:dyDescent="0.4">
      <c r="A6" s="5">
        <v>4</v>
      </c>
      <c r="B6" s="7" t="s">
        <v>3</v>
      </c>
      <c r="C6" s="6">
        <v>0.73066155632984897</v>
      </c>
      <c r="D6" s="6">
        <v>0.72720550774526604</v>
      </c>
      <c r="E6" s="6">
        <v>0.72833731884057895</v>
      </c>
      <c r="F6" s="6">
        <v>1</v>
      </c>
      <c r="G6" s="6">
        <v>0.80429198042168604</v>
      </c>
      <c r="H6" s="6">
        <v>0.74219877425944802</v>
      </c>
      <c r="I6" s="6">
        <v>0.73940305084745706</v>
      </c>
      <c r="J6" s="6">
        <v>0.73503549245785205</v>
      </c>
      <c r="K6" s="6">
        <v>0.72697343065693398</v>
      </c>
      <c r="L6" s="6">
        <v>0.72829923547400599</v>
      </c>
      <c r="M6" s="6">
        <v>0.72873216463414603</v>
      </c>
      <c r="N6" s="6">
        <v>0.72658872180451095</v>
      </c>
      <c r="O6" s="6">
        <v>0.726548211731044</v>
      </c>
      <c r="P6" s="6">
        <v>0.72628131386861305</v>
      </c>
      <c r="Q6" s="6">
        <v>0.73236552197802196</v>
      </c>
      <c r="R6" s="6">
        <v>0.73263453815261004</v>
      </c>
      <c r="S6" s="6">
        <v>0.73238308724832202</v>
      </c>
      <c r="T6" s="6">
        <v>0.72639552023121301</v>
      </c>
      <c r="U6" s="6">
        <v>0.72589365079365098</v>
      </c>
      <c r="V6" s="6">
        <v>0.72528220946915301</v>
      </c>
      <c r="W6" s="6">
        <v>0.71597306791569004</v>
      </c>
      <c r="X6" s="6">
        <v>0.71864617834394895</v>
      </c>
      <c r="Y6" s="6">
        <v>0.715070109890109</v>
      </c>
      <c r="Z6" s="6">
        <v>0.689109999999999</v>
      </c>
      <c r="AA6" s="6">
        <v>0.68341880341880301</v>
      </c>
      <c r="AB6" s="6">
        <v>0.68337217391304295</v>
      </c>
      <c r="AC6" s="6">
        <v>0.71221578947368402</v>
      </c>
    </row>
    <row r="7" spans="1:29" ht="15" customHeight="1" x14ac:dyDescent="0.4">
      <c r="A7" s="5">
        <v>5</v>
      </c>
      <c r="B7" s="7" t="s">
        <v>4</v>
      </c>
      <c r="C7" s="6">
        <v>0.73296846846846797</v>
      </c>
      <c r="D7" s="6">
        <v>0.72855208156329598</v>
      </c>
      <c r="E7" s="6">
        <v>0.73116215993404698</v>
      </c>
      <c r="F7" s="6">
        <v>0.803820844228614</v>
      </c>
      <c r="G7" s="6">
        <v>1</v>
      </c>
      <c r="H7" s="6">
        <v>0.74320340909090898</v>
      </c>
      <c r="I7" s="6">
        <v>0.73960937500000001</v>
      </c>
      <c r="J7" s="6">
        <v>0.74337987271280803</v>
      </c>
      <c r="K7" s="6">
        <v>0.72893739837398297</v>
      </c>
      <c r="L7" s="6">
        <v>0.73005555555555501</v>
      </c>
      <c r="M7" s="6">
        <v>0.73019828815977095</v>
      </c>
      <c r="N7" s="6">
        <v>0.729345299145299</v>
      </c>
      <c r="O7" s="6">
        <v>0.72905488621151204</v>
      </c>
      <c r="P7" s="6">
        <v>0.73551503856041101</v>
      </c>
      <c r="Q7" s="6">
        <v>0.73447074829931902</v>
      </c>
      <c r="R7" s="6">
        <v>0.73474169934640499</v>
      </c>
      <c r="S7" s="6">
        <v>0.73539711286089204</v>
      </c>
      <c r="T7" s="6">
        <v>0.72532580645161204</v>
      </c>
      <c r="U7" s="6">
        <v>0.72529070796460104</v>
      </c>
      <c r="V7" s="6">
        <v>0.73428190348525402</v>
      </c>
      <c r="W7" s="6">
        <v>0.71335276595744601</v>
      </c>
      <c r="X7" s="6">
        <v>0.717394722222222</v>
      </c>
      <c r="Y7" s="6">
        <v>0.71504000000000001</v>
      </c>
      <c r="Z7" s="6">
        <v>0.68833349753694495</v>
      </c>
      <c r="AA7" s="6">
        <v>0.68598449612403101</v>
      </c>
      <c r="AB7" s="6">
        <v>0.68554727272727201</v>
      </c>
      <c r="AC7" s="6">
        <v>0.69103888888888798</v>
      </c>
    </row>
    <row r="8" spans="1:29" ht="15" customHeight="1" x14ac:dyDescent="0.4">
      <c r="A8" s="5">
        <v>6</v>
      </c>
      <c r="B8" s="7" t="s">
        <v>5</v>
      </c>
      <c r="C8" s="6">
        <v>0.72462051630434698</v>
      </c>
      <c r="D8" s="6">
        <v>0.72391326644370102</v>
      </c>
      <c r="E8" s="6">
        <v>0.72378638985005705</v>
      </c>
      <c r="F8" s="6">
        <v>0.74205535168195702</v>
      </c>
      <c r="G8" s="6">
        <v>0.74313333333333298</v>
      </c>
      <c r="H8" s="6">
        <v>1</v>
      </c>
      <c r="I8" s="6">
        <v>0.75316040816326502</v>
      </c>
      <c r="J8" s="6">
        <v>0.74132781520692903</v>
      </c>
      <c r="K8" s="6">
        <v>0.73011505681818101</v>
      </c>
      <c r="L8" s="6">
        <v>0.73060222222222204</v>
      </c>
      <c r="M8" s="6">
        <v>0.73070073964496995</v>
      </c>
      <c r="N8" s="6">
        <v>0.73029041297935104</v>
      </c>
      <c r="O8" s="6">
        <v>0.73071487252124601</v>
      </c>
      <c r="P8" s="6">
        <v>0.72964080459770098</v>
      </c>
      <c r="Q8" s="6">
        <v>0.74411389961389895</v>
      </c>
      <c r="R8" s="6">
        <v>0.74439109159347505</v>
      </c>
      <c r="S8" s="6">
        <v>0.74389141791044699</v>
      </c>
      <c r="T8" s="6">
        <v>0.72662218543046297</v>
      </c>
      <c r="U8" s="6">
        <v>0.72696732673267295</v>
      </c>
      <c r="V8" s="6">
        <v>0.72568928571428504</v>
      </c>
      <c r="W8" s="6">
        <v>0.71371495327102796</v>
      </c>
      <c r="X8" s="6">
        <v>0.71865783132530103</v>
      </c>
      <c r="Y8" s="6">
        <v>0.71985162601625996</v>
      </c>
      <c r="Z8" s="6">
        <v>0.682664761904761</v>
      </c>
      <c r="AA8" s="6">
        <v>0.68583013698630102</v>
      </c>
      <c r="AB8" s="6">
        <v>0.68250694444444404</v>
      </c>
      <c r="AC8" s="6">
        <v>0.70630999999999999</v>
      </c>
    </row>
    <row r="9" spans="1:29" ht="15" customHeight="1" x14ac:dyDescent="0.4">
      <c r="A9" s="5">
        <v>7</v>
      </c>
      <c r="B9" s="7" t="s">
        <v>6</v>
      </c>
      <c r="C9" s="6">
        <v>0.72815958904109501</v>
      </c>
      <c r="D9" s="6">
        <v>0.72732554660529303</v>
      </c>
      <c r="E9" s="6">
        <v>0.72856241299303903</v>
      </c>
      <c r="F9" s="6">
        <v>0.73928120045300105</v>
      </c>
      <c r="G9" s="6">
        <v>0.73769240362811705</v>
      </c>
      <c r="H9" s="6">
        <v>0.75191316326530599</v>
      </c>
      <c r="I9" s="6">
        <v>1</v>
      </c>
      <c r="J9" s="6">
        <v>0.73957747474747404</v>
      </c>
      <c r="K9" s="6">
        <v>0.72825156507413502</v>
      </c>
      <c r="L9" s="6">
        <v>0.72740720268006698</v>
      </c>
      <c r="M9" s="6">
        <v>0.72779646464646397</v>
      </c>
      <c r="N9" s="6">
        <v>0.72869541595925302</v>
      </c>
      <c r="O9" s="6">
        <v>0.72892261712439399</v>
      </c>
      <c r="P9" s="6">
        <v>0.72803059581320395</v>
      </c>
      <c r="Q9" s="6">
        <v>0.734953312302839</v>
      </c>
      <c r="R9" s="6">
        <v>0.73483695652173897</v>
      </c>
      <c r="S9" s="6">
        <v>0.73441391437308801</v>
      </c>
      <c r="T9" s="6">
        <v>0.725611908646003</v>
      </c>
      <c r="U9" s="6">
        <v>0.72506844660194103</v>
      </c>
      <c r="V9" s="6">
        <v>0.73035566666666596</v>
      </c>
      <c r="W9" s="6">
        <v>0.71905492610837396</v>
      </c>
      <c r="X9" s="6">
        <v>0.72446112852664502</v>
      </c>
      <c r="Y9" s="6">
        <v>0.71525288461538405</v>
      </c>
      <c r="Z9" s="6">
        <v>0.68748396946564805</v>
      </c>
      <c r="AA9" s="6">
        <v>0.68418333333333303</v>
      </c>
      <c r="AB9" s="6">
        <v>0.68379102564102501</v>
      </c>
      <c r="AC9" s="6">
        <v>0.69383684210526297</v>
      </c>
    </row>
    <row r="10" spans="1:29" ht="15" customHeight="1" x14ac:dyDescent="0.4">
      <c r="A10" s="5">
        <v>8</v>
      </c>
      <c r="B10" s="2" t="s">
        <v>7</v>
      </c>
      <c r="C10" s="6">
        <v>0.725428754365541</v>
      </c>
      <c r="D10" s="6">
        <v>0.72477157987643404</v>
      </c>
      <c r="E10" s="6">
        <v>0.72690732345248399</v>
      </c>
      <c r="F10" s="6">
        <v>0.73527150349650305</v>
      </c>
      <c r="G10" s="6">
        <v>0.74541397590361402</v>
      </c>
      <c r="H10" s="6">
        <v>0.73852166979362099</v>
      </c>
      <c r="I10" s="6">
        <v>0.74042883064516096</v>
      </c>
      <c r="J10" s="6">
        <v>1</v>
      </c>
      <c r="K10" s="6">
        <v>0.72299655172413702</v>
      </c>
      <c r="L10" s="6">
        <v>0.721917969821673</v>
      </c>
      <c r="M10" s="6">
        <v>0.72229100968188098</v>
      </c>
      <c r="N10" s="6">
        <v>0.72382722371967601</v>
      </c>
      <c r="O10" s="6">
        <v>0.72470711513583397</v>
      </c>
      <c r="P10" s="6">
        <v>0.73399793939393898</v>
      </c>
      <c r="Q10" s="6">
        <v>0.72807784891165095</v>
      </c>
      <c r="R10" s="6">
        <v>0.72841737499999903</v>
      </c>
      <c r="S10" s="6">
        <v>0.72804064436183402</v>
      </c>
      <c r="T10" s="6">
        <v>0.72177832647462203</v>
      </c>
      <c r="U10" s="6">
        <v>0.72197229916897498</v>
      </c>
      <c r="V10" s="6">
        <v>0.72900878378378298</v>
      </c>
      <c r="W10" s="6">
        <v>0.71222047413793099</v>
      </c>
      <c r="X10" s="6">
        <v>0.71898704225352095</v>
      </c>
      <c r="Y10" s="6">
        <v>0.71019119496855299</v>
      </c>
      <c r="Z10" s="6">
        <v>0.68648497409326403</v>
      </c>
      <c r="AA10" s="6">
        <v>0.678369791666666</v>
      </c>
      <c r="AB10" s="6">
        <v>0.68114803921568601</v>
      </c>
      <c r="AC10" s="6">
        <v>0.68061333333333296</v>
      </c>
    </row>
    <row r="11" spans="1:29" ht="15" customHeight="1" x14ac:dyDescent="0.4">
      <c r="A11" s="5">
        <v>9</v>
      </c>
      <c r="B11" s="7" t="s">
        <v>8</v>
      </c>
      <c r="C11" s="6">
        <v>0.71956877971473798</v>
      </c>
      <c r="D11" s="6">
        <v>0.72097500000000003</v>
      </c>
      <c r="E11" s="6">
        <v>0.72599070351758799</v>
      </c>
      <c r="F11" s="6">
        <v>0.72554892395982695</v>
      </c>
      <c r="G11" s="6">
        <v>0.72693011204481695</v>
      </c>
      <c r="H11" s="6">
        <v>0.73019230769230703</v>
      </c>
      <c r="I11" s="6">
        <v>0.72808409836065502</v>
      </c>
      <c r="J11" s="6">
        <v>0.72169869621903504</v>
      </c>
      <c r="K11" s="6">
        <v>1</v>
      </c>
      <c r="L11" s="6">
        <v>0.92228167853128495</v>
      </c>
      <c r="M11" s="6">
        <v>0.92240875093492902</v>
      </c>
      <c r="N11" s="6">
        <v>0.973792185663924</v>
      </c>
      <c r="O11" s="6">
        <v>0.93093244552058096</v>
      </c>
      <c r="P11" s="6">
        <v>0.91878689632968402</v>
      </c>
      <c r="Q11" s="6">
        <v>0.75337522058823503</v>
      </c>
      <c r="R11" s="6">
        <v>0.75295233981281395</v>
      </c>
      <c r="S11" s="6">
        <v>0.75349104584527204</v>
      </c>
      <c r="T11" s="6">
        <v>0.729901175318315</v>
      </c>
      <c r="U11" s="6">
        <v>0.72913235581622604</v>
      </c>
      <c r="V11" s="6">
        <v>0.72719798270893299</v>
      </c>
      <c r="W11" s="6">
        <v>0.71396034063260305</v>
      </c>
      <c r="X11" s="6">
        <v>0.71712203947368403</v>
      </c>
      <c r="Y11" s="6">
        <v>0.71419227557411202</v>
      </c>
      <c r="Z11" s="6">
        <v>0.68595876288659696</v>
      </c>
      <c r="AA11" s="6">
        <v>0.68354857142857095</v>
      </c>
      <c r="AB11" s="6">
        <v>0.680480219780219</v>
      </c>
      <c r="AC11" s="6">
        <v>0.69219473684210497</v>
      </c>
    </row>
    <row r="12" spans="1:29" ht="15" customHeight="1" x14ac:dyDescent="0.4">
      <c r="A12" s="5">
        <v>10</v>
      </c>
      <c r="B12" s="7" t="s">
        <v>9</v>
      </c>
      <c r="C12" s="6">
        <v>0.71955273311897106</v>
      </c>
      <c r="D12" s="6">
        <v>0.72286144244105399</v>
      </c>
      <c r="E12" s="6">
        <v>0.72457265415549499</v>
      </c>
      <c r="F12" s="6">
        <v>0.72933109843081301</v>
      </c>
      <c r="G12" s="6">
        <v>0.727403628447024</v>
      </c>
      <c r="H12" s="6">
        <v>0.73028155619596502</v>
      </c>
      <c r="I12" s="6">
        <v>0.72609391891891895</v>
      </c>
      <c r="J12" s="6">
        <v>0.72122329317268996</v>
      </c>
      <c r="K12" s="6">
        <v>0.92257906712172899</v>
      </c>
      <c r="L12" s="6">
        <v>1</v>
      </c>
      <c r="M12" s="6">
        <v>0.99994408209164998</v>
      </c>
      <c r="N12" s="6">
        <v>0.922784494293585</v>
      </c>
      <c r="O12" s="6">
        <v>0.92850133037694005</v>
      </c>
      <c r="P12" s="6">
        <v>0.95098713049747596</v>
      </c>
      <c r="Q12" s="6">
        <v>0.75176974858069701</v>
      </c>
      <c r="R12" s="6">
        <v>0.75218722397476301</v>
      </c>
      <c r="S12" s="6">
        <v>0.75179834905660303</v>
      </c>
      <c r="T12" s="6">
        <v>0.73278568281938306</v>
      </c>
      <c r="U12" s="6">
        <v>0.73270398671096304</v>
      </c>
      <c r="V12" s="6">
        <v>0.73120510095642899</v>
      </c>
      <c r="W12" s="6">
        <v>0.71237487804877997</v>
      </c>
      <c r="X12" s="6">
        <v>0.71979737704918001</v>
      </c>
      <c r="Y12" s="6">
        <v>0.71495911016949099</v>
      </c>
      <c r="Z12" s="6">
        <v>0.68787096774193501</v>
      </c>
      <c r="AA12" s="6">
        <v>0.68660729166666601</v>
      </c>
      <c r="AB12" s="6">
        <v>0.68367176470588198</v>
      </c>
      <c r="AC12" s="6">
        <v>0.71142727272727202</v>
      </c>
    </row>
    <row r="13" spans="1:29" ht="15" customHeight="1" x14ac:dyDescent="0.4">
      <c r="A13" s="5">
        <v>11</v>
      </c>
      <c r="B13" s="7" t="s">
        <v>10</v>
      </c>
      <c r="C13" s="6">
        <v>0.71973301282051205</v>
      </c>
      <c r="D13" s="6">
        <v>0.72245494505494501</v>
      </c>
      <c r="E13" s="6">
        <v>0.72456850605652701</v>
      </c>
      <c r="F13" s="6">
        <v>0.72929915848527305</v>
      </c>
      <c r="G13" s="6">
        <v>0.72710628571428504</v>
      </c>
      <c r="H13" s="6">
        <v>0.73152225475841803</v>
      </c>
      <c r="I13" s="6">
        <v>0.72502607973421895</v>
      </c>
      <c r="J13" s="6">
        <v>0.72083774834436998</v>
      </c>
      <c r="K13" s="6">
        <v>0.92217028875379903</v>
      </c>
      <c r="L13" s="6">
        <v>0.999929167834127</v>
      </c>
      <c r="M13" s="6">
        <v>1</v>
      </c>
      <c r="N13" s="6">
        <v>0.92235079113924001</v>
      </c>
      <c r="O13" s="6">
        <v>0.92805471135940398</v>
      </c>
      <c r="P13" s="6">
        <v>0.950875545851528</v>
      </c>
      <c r="Q13" s="6">
        <v>0.75077554479418795</v>
      </c>
      <c r="R13" s="6">
        <v>0.75162605633802804</v>
      </c>
      <c r="S13" s="6">
        <v>0.75114585289514801</v>
      </c>
      <c r="T13" s="6">
        <v>0.732371864776445</v>
      </c>
      <c r="U13" s="6">
        <v>0.73216601092896105</v>
      </c>
      <c r="V13" s="6">
        <v>0.73038042105263101</v>
      </c>
      <c r="W13" s="6">
        <v>0.71223560975609701</v>
      </c>
      <c r="X13" s="6">
        <v>0.71861720779220795</v>
      </c>
      <c r="Y13" s="6">
        <v>0.714823851203501</v>
      </c>
      <c r="Z13" s="6">
        <v>0.68765187165775399</v>
      </c>
      <c r="AA13" s="6">
        <v>0.68583297872340399</v>
      </c>
      <c r="AB13" s="6">
        <v>0.67942183908045894</v>
      </c>
      <c r="AC13" s="6">
        <v>0.71103571428571399</v>
      </c>
    </row>
    <row r="14" spans="1:29" ht="15" customHeight="1" x14ac:dyDescent="0.4">
      <c r="A14" s="5">
        <v>12</v>
      </c>
      <c r="B14" s="7" t="s">
        <v>11</v>
      </c>
      <c r="C14" s="6">
        <v>0.72238928571428496</v>
      </c>
      <c r="D14" s="6">
        <v>0.72588916449086105</v>
      </c>
      <c r="E14" s="6">
        <v>0.726675252525252</v>
      </c>
      <c r="F14" s="6">
        <v>0.72548256484149798</v>
      </c>
      <c r="G14" s="6">
        <v>0.725766666666666</v>
      </c>
      <c r="H14" s="6">
        <v>0.73003780663780604</v>
      </c>
      <c r="I14" s="6">
        <v>0.72976627906976699</v>
      </c>
      <c r="J14" s="6">
        <v>0.722114266666666</v>
      </c>
      <c r="K14" s="6">
        <v>0.97259358010410601</v>
      </c>
      <c r="L14" s="6">
        <v>0.92107146101438298</v>
      </c>
      <c r="M14" s="6">
        <v>0.92127987804877998</v>
      </c>
      <c r="N14" s="6">
        <v>1</v>
      </c>
      <c r="O14" s="6">
        <v>0.928267591736046</v>
      </c>
      <c r="P14" s="6">
        <v>0.91734501832722404</v>
      </c>
      <c r="Q14" s="6">
        <v>0.75388900602409603</v>
      </c>
      <c r="R14" s="6">
        <v>0.75352839325018295</v>
      </c>
      <c r="S14" s="6">
        <v>0.75355025716385005</v>
      </c>
      <c r="T14" s="6">
        <v>0.73197593528816995</v>
      </c>
      <c r="U14" s="6">
        <v>0.73195557809330603</v>
      </c>
      <c r="V14" s="6">
        <v>0.72832883858267705</v>
      </c>
      <c r="W14" s="6">
        <v>0.71519456264775405</v>
      </c>
      <c r="X14" s="6">
        <v>0.71725576923076895</v>
      </c>
      <c r="Y14" s="6">
        <v>0.71427456521739097</v>
      </c>
      <c r="Z14" s="6">
        <v>0.68764869109947602</v>
      </c>
      <c r="AA14" s="6">
        <v>0.68627870370370303</v>
      </c>
      <c r="AB14" s="6">
        <v>0.68235744680850996</v>
      </c>
      <c r="AC14" s="6">
        <v>0.69726923076922998</v>
      </c>
    </row>
    <row r="15" spans="1:29" ht="15" customHeight="1" x14ac:dyDescent="0.4">
      <c r="A15" s="5">
        <v>13</v>
      </c>
      <c r="B15" s="7" t="s">
        <v>12</v>
      </c>
      <c r="C15" s="6">
        <v>0.72149290220820195</v>
      </c>
      <c r="D15" s="6">
        <v>0.72354632627646298</v>
      </c>
      <c r="E15" s="6">
        <v>0.72945292652552896</v>
      </c>
      <c r="F15" s="6">
        <v>0.72614563662374798</v>
      </c>
      <c r="G15" s="6">
        <v>0.72647146814404395</v>
      </c>
      <c r="H15" s="6">
        <v>0.73032365439093405</v>
      </c>
      <c r="I15" s="6">
        <v>0.72901701444622702</v>
      </c>
      <c r="J15" s="6">
        <v>0.72301565329883499</v>
      </c>
      <c r="K15" s="6">
        <v>0.93056092270088597</v>
      </c>
      <c r="L15" s="6">
        <v>0.92806550574286695</v>
      </c>
      <c r="M15" s="6">
        <v>0.92831472118959102</v>
      </c>
      <c r="N15" s="6">
        <v>0.92929409336297197</v>
      </c>
      <c r="O15" s="6">
        <v>1</v>
      </c>
      <c r="P15" s="6">
        <v>0.92284880336351804</v>
      </c>
      <c r="Q15" s="6">
        <v>0.75451356932153402</v>
      </c>
      <c r="R15" s="6">
        <v>0.75426481213872798</v>
      </c>
      <c r="S15" s="6">
        <v>0.75405493562231696</v>
      </c>
      <c r="T15" s="6">
        <v>0.73304239677744198</v>
      </c>
      <c r="U15" s="6">
        <v>0.73291478873239402</v>
      </c>
      <c r="V15" s="6">
        <v>0.72998140900195596</v>
      </c>
      <c r="W15" s="6">
        <v>0.71497016706443905</v>
      </c>
      <c r="X15" s="6">
        <v>0.71705110410094597</v>
      </c>
      <c r="Y15" s="6">
        <v>0.71414917695473201</v>
      </c>
      <c r="Z15" s="6">
        <v>0.68867329842931901</v>
      </c>
      <c r="AA15" s="6">
        <v>0.68734056603773497</v>
      </c>
      <c r="AB15" s="6">
        <v>0.682827472527472</v>
      </c>
      <c r="AC15" s="6">
        <v>0.69911428571428502</v>
      </c>
    </row>
    <row r="16" spans="1:29" ht="15" customHeight="1" x14ac:dyDescent="0.4">
      <c r="A16" s="5">
        <v>14</v>
      </c>
      <c r="B16" s="7" t="s">
        <v>13</v>
      </c>
      <c r="C16" s="6">
        <v>0.72021825396825301</v>
      </c>
      <c r="D16" s="6">
        <v>0.72353237858032304</v>
      </c>
      <c r="E16" s="6">
        <v>0.72329522102747901</v>
      </c>
      <c r="F16" s="6">
        <v>0.72547089871611903</v>
      </c>
      <c r="G16" s="6">
        <v>0.73374651162790705</v>
      </c>
      <c r="H16" s="6">
        <v>0.72942297687861202</v>
      </c>
      <c r="I16" s="6">
        <v>0.72749404186795497</v>
      </c>
      <c r="J16" s="6">
        <v>0.728684558823529</v>
      </c>
      <c r="K16" s="6">
        <v>0.91850097656249996</v>
      </c>
      <c r="L16" s="6">
        <v>0.949794328034681</v>
      </c>
      <c r="M16" s="6">
        <v>0.95008116624411398</v>
      </c>
      <c r="N16" s="6">
        <v>0.91823680579510103</v>
      </c>
      <c r="O16" s="6">
        <v>0.92302548891786096</v>
      </c>
      <c r="P16" s="6">
        <v>1</v>
      </c>
      <c r="Q16" s="6">
        <v>0.75229241379310297</v>
      </c>
      <c r="R16" s="6">
        <v>0.75188374347501796</v>
      </c>
      <c r="S16" s="6">
        <v>0.75190312732688003</v>
      </c>
      <c r="T16" s="6">
        <v>0.73165936254980002</v>
      </c>
      <c r="U16" s="6">
        <v>0.73150110000000002</v>
      </c>
      <c r="V16" s="6">
        <v>0.73430790476190499</v>
      </c>
      <c r="W16" s="6">
        <v>0.71515807228915595</v>
      </c>
      <c r="X16" s="6">
        <v>0.72100292207792205</v>
      </c>
      <c r="Y16" s="6">
        <v>0.71348539094650198</v>
      </c>
      <c r="Z16" s="6">
        <v>0.68814595959595903</v>
      </c>
      <c r="AA16" s="6">
        <v>0.68569900990098998</v>
      </c>
      <c r="AB16" s="6">
        <v>0.68158505747126397</v>
      </c>
      <c r="AC16" s="6">
        <v>0.69604666666666604</v>
      </c>
    </row>
    <row r="17" spans="1:29" ht="15" customHeight="1" x14ac:dyDescent="0.4">
      <c r="A17" s="5">
        <v>15</v>
      </c>
      <c r="B17" s="7" t="s">
        <v>14</v>
      </c>
      <c r="C17" s="6">
        <v>0.71944611650485402</v>
      </c>
      <c r="D17" s="6">
        <v>0.71980826446280999</v>
      </c>
      <c r="E17" s="6">
        <v>0.72378637566137505</v>
      </c>
      <c r="F17" s="6">
        <v>0.73118155467720602</v>
      </c>
      <c r="G17" s="6">
        <v>0.73246299212598398</v>
      </c>
      <c r="H17" s="6">
        <v>0.74310639606396001</v>
      </c>
      <c r="I17" s="6">
        <v>0.73566080246913501</v>
      </c>
      <c r="J17" s="6">
        <v>0.72802550505050501</v>
      </c>
      <c r="K17" s="6">
        <v>0.75415925394548</v>
      </c>
      <c r="L17" s="6">
        <v>0.75223123543123505</v>
      </c>
      <c r="M17" s="6">
        <v>0.75256932084309103</v>
      </c>
      <c r="N17" s="6">
        <v>0.754109745127436</v>
      </c>
      <c r="O17" s="6">
        <v>0.75435805535841005</v>
      </c>
      <c r="P17" s="6">
        <v>0.75129658181818104</v>
      </c>
      <c r="Q17" s="6">
        <v>1</v>
      </c>
      <c r="R17" s="6">
        <v>0.97435447972335698</v>
      </c>
      <c r="S17" s="6">
        <v>0.99690352697095397</v>
      </c>
      <c r="T17" s="6">
        <v>0.73414608247422597</v>
      </c>
      <c r="U17" s="6">
        <v>0.73453708333333301</v>
      </c>
      <c r="V17" s="6">
        <v>0.731878313253011</v>
      </c>
      <c r="W17" s="6">
        <v>0.71516155555555505</v>
      </c>
      <c r="X17" s="6">
        <v>0.71991911764705796</v>
      </c>
      <c r="Y17" s="6">
        <v>0.72032415026833596</v>
      </c>
      <c r="Z17" s="6">
        <v>0.68330877192982398</v>
      </c>
      <c r="AA17" s="6">
        <v>0.67992135922330099</v>
      </c>
      <c r="AB17" s="6">
        <v>0.68048999999999904</v>
      </c>
      <c r="AC17" s="6">
        <v>0.69306111111111102</v>
      </c>
    </row>
    <row r="18" spans="1:29" ht="15" customHeight="1" x14ac:dyDescent="0.4">
      <c r="A18" s="5">
        <v>16</v>
      </c>
      <c r="B18" s="7" t="s">
        <v>15</v>
      </c>
      <c r="C18" s="6">
        <v>0.71963327895595397</v>
      </c>
      <c r="D18" s="6">
        <v>0.71939245541838104</v>
      </c>
      <c r="E18" s="6">
        <v>0.72283518267929603</v>
      </c>
      <c r="F18" s="6">
        <v>0.73185119363395201</v>
      </c>
      <c r="G18" s="6">
        <v>0.73202697795071303</v>
      </c>
      <c r="H18" s="6">
        <v>0.74425558375634504</v>
      </c>
      <c r="I18" s="6">
        <v>0.73473813953488298</v>
      </c>
      <c r="J18" s="6">
        <v>0.72776553884711703</v>
      </c>
      <c r="K18" s="6">
        <v>0.753710983488873</v>
      </c>
      <c r="L18" s="6">
        <v>0.75194988434849597</v>
      </c>
      <c r="M18" s="6">
        <v>0.75241868217054197</v>
      </c>
      <c r="N18" s="6">
        <v>0.75361881559220301</v>
      </c>
      <c r="O18" s="6">
        <v>0.75358618745595496</v>
      </c>
      <c r="P18" s="6">
        <v>0.75064037490987701</v>
      </c>
      <c r="Q18" s="6">
        <v>0.97451541438245703</v>
      </c>
      <c r="R18" s="6">
        <v>1</v>
      </c>
      <c r="S18" s="6">
        <v>0.97431891891891897</v>
      </c>
      <c r="T18" s="6">
        <v>0.73442045220966001</v>
      </c>
      <c r="U18" s="6">
        <v>0.73433540372670703</v>
      </c>
      <c r="V18" s="6">
        <v>0.73127783350050102</v>
      </c>
      <c r="W18" s="6">
        <v>0.71685117924528297</v>
      </c>
      <c r="X18" s="6">
        <v>0.72028571428571397</v>
      </c>
      <c r="Y18" s="6">
        <v>0.72045036630036596</v>
      </c>
      <c r="Z18" s="6">
        <v>0.686736144578313</v>
      </c>
      <c r="AA18" s="6">
        <v>0.682371134020618</v>
      </c>
      <c r="AB18" s="6">
        <v>0.68262298850574699</v>
      </c>
      <c r="AC18" s="6">
        <v>0.68404285714285695</v>
      </c>
    </row>
    <row r="19" spans="1:29" ht="15" customHeight="1" x14ac:dyDescent="0.4">
      <c r="A19" s="5">
        <v>17</v>
      </c>
      <c r="B19" s="7" t="s">
        <v>16</v>
      </c>
      <c r="C19" s="6">
        <v>0.72107722132471697</v>
      </c>
      <c r="D19" s="6">
        <v>0.72075</v>
      </c>
      <c r="E19" s="6">
        <v>0.72352124352331604</v>
      </c>
      <c r="F19" s="6">
        <v>0.73199727626459099</v>
      </c>
      <c r="G19" s="6">
        <v>0.73317657068062803</v>
      </c>
      <c r="H19" s="6">
        <v>0.74396302211302201</v>
      </c>
      <c r="I19" s="6">
        <v>0.73509999999999998</v>
      </c>
      <c r="J19" s="6">
        <v>0.72816849315068399</v>
      </c>
      <c r="K19" s="6">
        <v>0.754703706343549</v>
      </c>
      <c r="L19" s="6">
        <v>0.75336521406727797</v>
      </c>
      <c r="M19" s="6">
        <v>0.75377079169869299</v>
      </c>
      <c r="N19" s="6">
        <v>0.75374615384615395</v>
      </c>
      <c r="O19" s="6">
        <v>0.75470358397751203</v>
      </c>
      <c r="P19" s="6">
        <v>0.75128684020245795</v>
      </c>
      <c r="Q19" s="6">
        <v>0.99706245806648297</v>
      </c>
      <c r="R19" s="6">
        <v>0.97446194168734401</v>
      </c>
      <c r="S19" s="6">
        <v>1</v>
      </c>
      <c r="T19" s="6">
        <v>0.73347810650887502</v>
      </c>
      <c r="U19" s="6">
        <v>0.73376328358208898</v>
      </c>
      <c r="V19" s="6">
        <v>0.73018362235067402</v>
      </c>
      <c r="W19" s="6">
        <v>0.71342526315789401</v>
      </c>
      <c r="X19" s="6">
        <v>0.71858128491620099</v>
      </c>
      <c r="Y19" s="6">
        <v>0.72047513043478195</v>
      </c>
      <c r="Z19" s="6">
        <v>0.68513550295857994</v>
      </c>
      <c r="AA19" s="6">
        <v>0.68133653846153797</v>
      </c>
      <c r="AB19" s="6">
        <v>0.68196262626262605</v>
      </c>
      <c r="AC19" s="6">
        <v>0.6976</v>
      </c>
    </row>
    <row r="20" spans="1:29" ht="15" customHeight="1" x14ac:dyDescent="0.4">
      <c r="A20" s="5">
        <v>18</v>
      </c>
      <c r="B20" s="2" t="s">
        <v>17</v>
      </c>
      <c r="C20" s="6">
        <v>0.71738905380333895</v>
      </c>
      <c r="D20" s="6">
        <v>0.71307996918335903</v>
      </c>
      <c r="E20" s="6">
        <v>0.71627342995168997</v>
      </c>
      <c r="F20" s="6">
        <v>0.72531681034482698</v>
      </c>
      <c r="G20" s="6">
        <v>0.72409469696969697</v>
      </c>
      <c r="H20" s="6">
        <v>0.72727567567567497</v>
      </c>
      <c r="I20" s="6">
        <v>0.72537300319488796</v>
      </c>
      <c r="J20" s="6">
        <v>0.71943023578363297</v>
      </c>
      <c r="K20" s="6">
        <v>0.731756927710843</v>
      </c>
      <c r="L20" s="6">
        <v>0.73296376344086001</v>
      </c>
      <c r="M20" s="6">
        <v>0.73316655879180104</v>
      </c>
      <c r="N20" s="6">
        <v>0.73116379487179395</v>
      </c>
      <c r="O20" s="6">
        <v>0.73110480863591698</v>
      </c>
      <c r="P20" s="6">
        <v>0.73266503006011996</v>
      </c>
      <c r="Q20" s="6">
        <v>0.73496810073452201</v>
      </c>
      <c r="R20" s="6">
        <v>0.73488131979695404</v>
      </c>
      <c r="S20" s="6">
        <v>0.73479392097264395</v>
      </c>
      <c r="T20" s="6">
        <v>1</v>
      </c>
      <c r="U20" s="6">
        <v>0.99564742979533505</v>
      </c>
      <c r="V20" s="6">
        <v>0.745838903960933</v>
      </c>
      <c r="W20" s="6">
        <v>0.71478947368420997</v>
      </c>
      <c r="X20" s="6">
        <v>0.71672049689440898</v>
      </c>
      <c r="Y20" s="6">
        <v>0.71230539325842601</v>
      </c>
      <c r="Z20" s="6">
        <v>0.68758324607329802</v>
      </c>
      <c r="AA20" s="6">
        <v>0.68559809523809501</v>
      </c>
      <c r="AB20" s="6">
        <v>0.68360416666666601</v>
      </c>
      <c r="AC20" s="6">
        <v>0.69160769230769203</v>
      </c>
    </row>
    <row r="21" spans="1:29" ht="15" customHeight="1" x14ac:dyDescent="0.4">
      <c r="A21" s="5">
        <v>19</v>
      </c>
      <c r="B21" s="2" t="s">
        <v>18</v>
      </c>
      <c r="C21" s="6">
        <v>0.71628981132075398</v>
      </c>
      <c r="D21" s="6">
        <v>0.71240256410256397</v>
      </c>
      <c r="E21" s="6">
        <v>0.71420924764890203</v>
      </c>
      <c r="F21" s="6">
        <v>0.72275133239831602</v>
      </c>
      <c r="G21" s="6">
        <v>0.72139663742689997</v>
      </c>
      <c r="H21" s="6">
        <v>0.724342971246006</v>
      </c>
      <c r="I21" s="6">
        <v>0.72582414910858895</v>
      </c>
      <c r="J21" s="6">
        <v>0.71956005471956197</v>
      </c>
      <c r="K21" s="6">
        <v>0.73165978152929501</v>
      </c>
      <c r="L21" s="6">
        <v>0.73196415694591699</v>
      </c>
      <c r="M21" s="6">
        <v>0.732251804670912</v>
      </c>
      <c r="N21" s="6">
        <v>0.73079613428280699</v>
      </c>
      <c r="O21" s="6">
        <v>0.73354717542120895</v>
      </c>
      <c r="P21" s="6">
        <v>0.73159891944990096</v>
      </c>
      <c r="Q21" s="6">
        <v>0.73378211640211599</v>
      </c>
      <c r="R21" s="6">
        <v>0.73322192622950799</v>
      </c>
      <c r="S21" s="6">
        <v>0.73335663627152903</v>
      </c>
      <c r="T21" s="6">
        <v>0.99565580729787695</v>
      </c>
      <c r="U21" s="6">
        <v>1</v>
      </c>
      <c r="V21" s="6">
        <v>0.74591930207197299</v>
      </c>
      <c r="W21" s="6">
        <v>0.71458831460674099</v>
      </c>
      <c r="X21" s="6">
        <v>0.71693723076922999</v>
      </c>
      <c r="Y21" s="6">
        <v>0.710650909090909</v>
      </c>
      <c r="Z21" s="6">
        <v>0.68891897435897398</v>
      </c>
      <c r="AA21" s="6">
        <v>0.68384190476190398</v>
      </c>
      <c r="AB21" s="6">
        <v>0.68126458333333295</v>
      </c>
      <c r="AC21" s="6">
        <v>0.69479999999999997</v>
      </c>
    </row>
    <row r="22" spans="1:29" ht="15" customHeight="1" x14ac:dyDescent="0.4">
      <c r="A22" s="5">
        <v>20</v>
      </c>
      <c r="B22" s="2" t="s">
        <v>19</v>
      </c>
      <c r="C22" s="6">
        <v>0.714933514492753</v>
      </c>
      <c r="D22" s="6">
        <v>0.71245324483775796</v>
      </c>
      <c r="E22" s="6">
        <v>0.71411183098591502</v>
      </c>
      <c r="F22" s="6">
        <v>0.723594632768361</v>
      </c>
      <c r="G22" s="6">
        <v>0.73080607344632698</v>
      </c>
      <c r="H22" s="6">
        <v>0.72525457463884402</v>
      </c>
      <c r="I22" s="6">
        <v>0.72954575707154701</v>
      </c>
      <c r="J22" s="6">
        <v>0.725094046008119</v>
      </c>
      <c r="K22" s="6">
        <v>0.72959343629343598</v>
      </c>
      <c r="L22" s="6">
        <v>0.73022231404958604</v>
      </c>
      <c r="M22" s="6">
        <v>0.73060405405405404</v>
      </c>
      <c r="N22" s="6">
        <v>0.72900647118301298</v>
      </c>
      <c r="O22" s="6">
        <v>0.73042625000000005</v>
      </c>
      <c r="P22" s="6">
        <v>0.73432557034220503</v>
      </c>
      <c r="Q22" s="6">
        <v>0.73163053053052995</v>
      </c>
      <c r="R22" s="6">
        <v>0.73105661116552401</v>
      </c>
      <c r="S22" s="6">
        <v>0.73123594202898501</v>
      </c>
      <c r="T22" s="6">
        <v>0.74554799786438797</v>
      </c>
      <c r="U22" s="6">
        <v>0.74537295698924699</v>
      </c>
      <c r="V22" s="6">
        <v>1</v>
      </c>
      <c r="W22" s="6">
        <v>0.711374519230769</v>
      </c>
      <c r="X22" s="6">
        <v>0.71485751633986905</v>
      </c>
      <c r="Y22" s="6">
        <v>0.71121488372093</v>
      </c>
      <c r="Z22" s="6">
        <v>0.68750502793295998</v>
      </c>
      <c r="AA22" s="6">
        <v>0.68080206185567005</v>
      </c>
      <c r="AB22" s="6">
        <v>0.68252941176470505</v>
      </c>
      <c r="AC22" s="6">
        <v>0.68796500000000005</v>
      </c>
    </row>
    <row r="23" spans="1:29" ht="15" customHeight="1" x14ac:dyDescent="0.4">
      <c r="A23" s="5">
        <v>21</v>
      </c>
      <c r="B23" s="2" t="s">
        <v>20</v>
      </c>
      <c r="C23" s="6">
        <v>0.70784042553191395</v>
      </c>
      <c r="D23" s="6">
        <v>0.70466289156626505</v>
      </c>
      <c r="E23" s="6">
        <v>0.70667440758293798</v>
      </c>
      <c r="F23" s="6">
        <v>0.71330044052863395</v>
      </c>
      <c r="G23" s="6">
        <v>0.71516894273127696</v>
      </c>
      <c r="H23" s="6">
        <v>0.71383348623853204</v>
      </c>
      <c r="I23" s="6">
        <v>0.71851166666666599</v>
      </c>
      <c r="J23" s="6">
        <v>0.71376210045662003</v>
      </c>
      <c r="K23" s="6">
        <v>0.71291933962264098</v>
      </c>
      <c r="L23" s="6">
        <v>0.71266086956521701</v>
      </c>
      <c r="M23" s="6">
        <v>0.71294589371980599</v>
      </c>
      <c r="N23" s="6">
        <v>0.71426650485436805</v>
      </c>
      <c r="O23" s="6">
        <v>0.71408922716627599</v>
      </c>
      <c r="P23" s="6">
        <v>0.71306588785046698</v>
      </c>
      <c r="Q23" s="6">
        <v>0.71486799999999995</v>
      </c>
      <c r="R23" s="6">
        <v>0.71544078947368395</v>
      </c>
      <c r="S23" s="6">
        <v>0.71461034482758601</v>
      </c>
      <c r="T23" s="6">
        <v>0.71684977168949704</v>
      </c>
      <c r="U23" s="6">
        <v>0.71677995391704996</v>
      </c>
      <c r="V23" s="6">
        <v>0.71162899999999996</v>
      </c>
      <c r="W23" s="6">
        <v>1</v>
      </c>
      <c r="X23" s="6">
        <v>0.88202672843905905</v>
      </c>
      <c r="Y23" s="6">
        <v>0.71192074927953897</v>
      </c>
      <c r="Z23" s="6">
        <v>0.69743286384976499</v>
      </c>
      <c r="AA23" s="6">
        <v>0.68811293103448201</v>
      </c>
      <c r="AB23" s="6">
        <v>0.68547676767676702</v>
      </c>
      <c r="AC23" s="6">
        <v>0.68955500000000003</v>
      </c>
    </row>
    <row r="24" spans="1:29" ht="15" customHeight="1" x14ac:dyDescent="0.4">
      <c r="A24" s="5">
        <v>22</v>
      </c>
      <c r="B24" s="8" t="s">
        <v>21</v>
      </c>
      <c r="C24" s="6">
        <v>0.71025180722891501</v>
      </c>
      <c r="D24" s="6">
        <v>0.70718571428571397</v>
      </c>
      <c r="E24" s="6">
        <v>0.71080690607734798</v>
      </c>
      <c r="F24" s="6">
        <v>0.71720315789473599</v>
      </c>
      <c r="G24" s="6">
        <v>0.72074607594936702</v>
      </c>
      <c r="H24" s="6">
        <v>0.71720695187165695</v>
      </c>
      <c r="I24" s="6">
        <v>0.72168490566037702</v>
      </c>
      <c r="J24" s="6">
        <v>0.71674069478908198</v>
      </c>
      <c r="K24" s="6">
        <v>0.71611029810298099</v>
      </c>
      <c r="L24" s="6">
        <v>0.71607071823204405</v>
      </c>
      <c r="M24" s="6">
        <v>0.71641666666666604</v>
      </c>
      <c r="N24" s="6">
        <v>0.71716490250696296</v>
      </c>
      <c r="O24" s="6">
        <v>0.71730055096418699</v>
      </c>
      <c r="P24" s="6">
        <v>0.72106127320954905</v>
      </c>
      <c r="Q24" s="6">
        <v>0.71893695090439202</v>
      </c>
      <c r="R24" s="6">
        <v>0.71883230769230699</v>
      </c>
      <c r="S24" s="6">
        <v>0.718720100502512</v>
      </c>
      <c r="T24" s="6">
        <v>0.71623828125</v>
      </c>
      <c r="U24" s="6">
        <v>0.71612748691099404</v>
      </c>
      <c r="V24" s="6">
        <v>0.71542605042016805</v>
      </c>
      <c r="W24" s="6">
        <v>0.87907659176029895</v>
      </c>
      <c r="X24" s="6">
        <v>1</v>
      </c>
      <c r="Y24" s="6">
        <v>0.71616776315789399</v>
      </c>
      <c r="Z24" s="6">
        <v>0.70375368421052598</v>
      </c>
      <c r="AA24" s="6">
        <v>0.69227551020408096</v>
      </c>
      <c r="AB24" s="6">
        <v>0.69001999999999997</v>
      </c>
      <c r="AC24" s="6">
        <v>0.69632380952380901</v>
      </c>
    </row>
    <row r="25" spans="1:29" ht="15" customHeight="1" x14ac:dyDescent="0.4">
      <c r="A25" s="5">
        <v>23</v>
      </c>
      <c r="B25" s="8" t="s">
        <v>22</v>
      </c>
      <c r="C25" s="6">
        <v>0.70625394736842095</v>
      </c>
      <c r="D25" s="6">
        <v>0.70357279411764695</v>
      </c>
      <c r="E25" s="6">
        <v>0.70413947990543702</v>
      </c>
      <c r="F25" s="6">
        <v>0.71303558951964996</v>
      </c>
      <c r="G25" s="6">
        <v>0.71449871244635099</v>
      </c>
      <c r="H25" s="6">
        <v>0.71799240246406504</v>
      </c>
      <c r="I25" s="6">
        <v>0.71423199999999998</v>
      </c>
      <c r="J25" s="6">
        <v>0.70958801742919397</v>
      </c>
      <c r="K25" s="6">
        <v>0.71261908713692901</v>
      </c>
      <c r="L25" s="6">
        <v>0.71501065217391302</v>
      </c>
      <c r="M25" s="6">
        <v>0.71563868131868102</v>
      </c>
      <c r="N25" s="6">
        <v>0.714062472885032</v>
      </c>
      <c r="O25" s="6">
        <v>0.71262889812889796</v>
      </c>
      <c r="P25" s="6">
        <v>0.712107933194154</v>
      </c>
      <c r="Q25" s="6">
        <v>0.72036851851851802</v>
      </c>
      <c r="R25" s="6">
        <v>0.72077081081080996</v>
      </c>
      <c r="S25" s="6">
        <v>0.72088656987295796</v>
      </c>
      <c r="T25" s="6">
        <v>0.71191558139534805</v>
      </c>
      <c r="U25" s="6">
        <v>0.71179647058823503</v>
      </c>
      <c r="V25" s="6">
        <v>0.709825961538461</v>
      </c>
      <c r="W25" s="6">
        <v>0.71042441176470505</v>
      </c>
      <c r="X25" s="6">
        <v>0.71354767441860401</v>
      </c>
      <c r="Y25" s="6">
        <v>1</v>
      </c>
      <c r="Z25" s="6">
        <v>0.69227467248908303</v>
      </c>
      <c r="AA25" s="6">
        <v>0.68590454545454504</v>
      </c>
      <c r="AB25" s="6">
        <v>0.68460918367346901</v>
      </c>
      <c r="AC25" s="6">
        <v>0.71044166666666597</v>
      </c>
    </row>
    <row r="26" spans="1:29" ht="15" customHeight="1" x14ac:dyDescent="0.4">
      <c r="A26" s="5">
        <v>24</v>
      </c>
      <c r="B26" s="7" t="s">
        <v>23</v>
      </c>
      <c r="C26" s="6">
        <v>0.69220271739130401</v>
      </c>
      <c r="D26" s="6">
        <v>0.68822284263959299</v>
      </c>
      <c r="E26" s="6">
        <v>0.68925414634146298</v>
      </c>
      <c r="F26" s="6">
        <v>0.68835256410256396</v>
      </c>
      <c r="G26" s="6">
        <v>0.69014277108433697</v>
      </c>
      <c r="H26" s="6">
        <v>0.68465227272727203</v>
      </c>
      <c r="I26" s="6">
        <v>0.690206399999999</v>
      </c>
      <c r="J26" s="6">
        <v>0.68566270270270202</v>
      </c>
      <c r="K26" s="6">
        <v>0.68614491978609604</v>
      </c>
      <c r="L26" s="6">
        <v>0.689278106508875</v>
      </c>
      <c r="M26" s="6">
        <v>0.68929356725146196</v>
      </c>
      <c r="N26" s="6">
        <v>0.68842339181286505</v>
      </c>
      <c r="O26" s="6">
        <v>0.68815187165775404</v>
      </c>
      <c r="P26" s="6">
        <v>0.68687659574468096</v>
      </c>
      <c r="Q26" s="6">
        <v>0.68492179487179405</v>
      </c>
      <c r="R26" s="6">
        <v>0.68550512820512799</v>
      </c>
      <c r="S26" s="6">
        <v>0.68549685534591198</v>
      </c>
      <c r="T26" s="6">
        <v>0.689794117647058</v>
      </c>
      <c r="U26" s="6">
        <v>0.68974391534391499</v>
      </c>
      <c r="V26" s="6">
        <v>0.68581403508771899</v>
      </c>
      <c r="W26" s="6">
        <v>0.69509441624365398</v>
      </c>
      <c r="X26" s="6">
        <v>0.70348857142857102</v>
      </c>
      <c r="Y26" s="6">
        <v>0.69421973684210503</v>
      </c>
      <c r="Z26" s="6">
        <v>1</v>
      </c>
      <c r="AA26" s="6">
        <v>0.69218174603174598</v>
      </c>
      <c r="AB26" s="6">
        <v>0.68799896907216496</v>
      </c>
      <c r="AC26" s="6">
        <v>0.71708999999999901</v>
      </c>
    </row>
    <row r="27" spans="1:29" ht="15" customHeight="1" x14ac:dyDescent="0.4">
      <c r="A27" s="5">
        <v>25</v>
      </c>
      <c r="B27" s="2" t="s">
        <v>24</v>
      </c>
      <c r="C27" s="6">
        <v>0.68709903846153797</v>
      </c>
      <c r="D27" s="6">
        <v>0.67940900900900802</v>
      </c>
      <c r="E27" s="6">
        <v>0.67901517857142801</v>
      </c>
      <c r="F27" s="6">
        <v>0.68725267857142802</v>
      </c>
      <c r="G27" s="6">
        <v>0.688037037037037</v>
      </c>
      <c r="H27" s="6">
        <v>0.68740958904109495</v>
      </c>
      <c r="I27" s="6">
        <v>0.68816296296296298</v>
      </c>
      <c r="J27" s="6">
        <v>0.67742264150943399</v>
      </c>
      <c r="K27" s="6">
        <v>0.68777659574467997</v>
      </c>
      <c r="L27" s="6">
        <v>0.68774431818181803</v>
      </c>
      <c r="M27" s="6">
        <v>0.68757011494252895</v>
      </c>
      <c r="N27" s="6">
        <v>0.690025555555555</v>
      </c>
      <c r="O27" s="6">
        <v>0.68958241758241701</v>
      </c>
      <c r="P27" s="6">
        <v>0.68580322580645103</v>
      </c>
      <c r="Q27" s="6">
        <v>0.68302637362637297</v>
      </c>
      <c r="R27" s="6">
        <v>0.68435789473684205</v>
      </c>
      <c r="S27" s="6">
        <v>0.68359999999999999</v>
      </c>
      <c r="T27" s="6">
        <v>0.68764599999999998</v>
      </c>
      <c r="U27" s="6">
        <v>0.686504</v>
      </c>
      <c r="V27" s="6">
        <v>0.68346741573033698</v>
      </c>
      <c r="W27" s="6">
        <v>0.68618727272727198</v>
      </c>
      <c r="X27" s="6">
        <v>0.69220617283950603</v>
      </c>
      <c r="Y27" s="6">
        <v>0.68776239316239296</v>
      </c>
      <c r="Z27" s="6">
        <v>0.69381718749999999</v>
      </c>
      <c r="AA27" s="6">
        <v>1</v>
      </c>
      <c r="AB27" s="6">
        <v>0.74847908745247105</v>
      </c>
      <c r="AC27" s="6">
        <v>0.69998571428571399</v>
      </c>
    </row>
    <row r="28" spans="1:29" ht="15" customHeight="1" x14ac:dyDescent="0.4">
      <c r="A28" s="5">
        <v>26</v>
      </c>
      <c r="B28" s="2" t="s">
        <v>25</v>
      </c>
      <c r="C28" s="6">
        <v>0.68451470588235297</v>
      </c>
      <c r="D28" s="6">
        <v>0.68313675213675196</v>
      </c>
      <c r="E28" s="6">
        <v>0.682310256410256</v>
      </c>
      <c r="F28" s="6">
        <v>0.68599344262295003</v>
      </c>
      <c r="G28" s="6">
        <v>0.68759749999999997</v>
      </c>
      <c r="H28" s="6">
        <v>0.68521200000000004</v>
      </c>
      <c r="I28" s="6">
        <v>0.68651011235954995</v>
      </c>
      <c r="J28" s="6">
        <v>0.68303055555555503</v>
      </c>
      <c r="K28" s="6">
        <v>0.68642000000000003</v>
      </c>
      <c r="L28" s="6">
        <v>0.684988505747126</v>
      </c>
      <c r="M28" s="6">
        <v>0.68484827586206798</v>
      </c>
      <c r="N28" s="6">
        <v>0.68529444444444398</v>
      </c>
      <c r="O28" s="6">
        <v>0.68582527472527399</v>
      </c>
      <c r="P28" s="6">
        <v>0.68580879120879101</v>
      </c>
      <c r="Q28" s="6">
        <v>0.68817065217391205</v>
      </c>
      <c r="R28" s="6">
        <v>0.687077894736842</v>
      </c>
      <c r="S28" s="6">
        <v>0.68746185567010298</v>
      </c>
      <c r="T28" s="6">
        <v>0.687946534653465</v>
      </c>
      <c r="U28" s="6">
        <v>0.68803814432989696</v>
      </c>
      <c r="V28" s="6">
        <v>0.68442333333333305</v>
      </c>
      <c r="W28" s="6">
        <v>0.69071682242990595</v>
      </c>
      <c r="X28" s="6">
        <v>0.68990886075949298</v>
      </c>
      <c r="Y28" s="6">
        <v>0.69084999999999996</v>
      </c>
      <c r="Z28" s="6">
        <v>0.68757857142857104</v>
      </c>
      <c r="AA28" s="6">
        <v>0.74906528640441605</v>
      </c>
      <c r="AB28" s="6">
        <v>1</v>
      </c>
      <c r="AC28" s="6">
        <v>0.708985714285714</v>
      </c>
    </row>
    <row r="29" spans="1:29" ht="15" customHeight="1" thickBot="1" x14ac:dyDescent="0.45">
      <c r="A29" s="9">
        <v>27</v>
      </c>
      <c r="B29" s="10" t="s">
        <v>26</v>
      </c>
      <c r="C29" s="11">
        <v>0.71680999999999995</v>
      </c>
      <c r="D29" s="11">
        <v>0.67507272727272705</v>
      </c>
      <c r="E29" s="11">
        <v>0.67781250000000004</v>
      </c>
      <c r="F29" s="11">
        <v>0.71141304347826095</v>
      </c>
      <c r="G29" s="11">
        <v>0.70867999999999998</v>
      </c>
      <c r="H29" s="11">
        <v>0.71727368421052595</v>
      </c>
      <c r="I29" s="11">
        <v>0.72560555555555495</v>
      </c>
      <c r="J29" s="11">
        <v>0.67852941176470505</v>
      </c>
      <c r="K29" s="11">
        <v>0.71039600000000003</v>
      </c>
      <c r="L29" s="11">
        <v>0.71881428571428496</v>
      </c>
      <c r="M29" s="11">
        <v>0.71881428571428496</v>
      </c>
      <c r="N29" s="11">
        <v>0.71168399999999898</v>
      </c>
      <c r="O29" s="11">
        <v>0.70952083333333305</v>
      </c>
      <c r="P29" s="11">
        <v>0.71678571428571403</v>
      </c>
      <c r="Q29" s="11">
        <v>0.70721428571428502</v>
      </c>
      <c r="R29" s="11">
        <v>0.714415789473684</v>
      </c>
      <c r="S29" s="11">
        <v>0.70730454545454502</v>
      </c>
      <c r="T29" s="11">
        <v>0.71929523809523799</v>
      </c>
      <c r="U29" s="11">
        <v>0.71647272727272704</v>
      </c>
      <c r="V29" s="11">
        <v>0.71585238095238102</v>
      </c>
      <c r="W29" s="11">
        <v>0.71283043478260799</v>
      </c>
      <c r="X29" s="11">
        <v>0.72094210526315805</v>
      </c>
      <c r="Y29" s="11">
        <v>0.72247826086956501</v>
      </c>
      <c r="Z29" s="11">
        <v>0.71421999999999997</v>
      </c>
      <c r="AA29" s="11">
        <v>0.71765555555555505</v>
      </c>
      <c r="AB29" s="11">
        <v>0.69996666666666596</v>
      </c>
      <c r="AC29" s="11">
        <v>1</v>
      </c>
    </row>
    <row r="30" spans="1:29" s="15" customFormat="1" ht="30" customHeight="1" thickBot="1" x14ac:dyDescent="0.4">
      <c r="A30" s="12" t="s">
        <v>27</v>
      </c>
      <c r="B30" s="13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</row>
    <row r="31" spans="1:29" ht="18" customHeight="1" thickBot="1" x14ac:dyDescent="0.45">
      <c r="A31" s="4"/>
      <c r="B31" s="16"/>
      <c r="C31" s="4">
        <v>1</v>
      </c>
      <c r="D31" s="4">
        <v>2</v>
      </c>
      <c r="E31" s="4">
        <v>3</v>
      </c>
      <c r="F31" s="4">
        <v>4</v>
      </c>
      <c r="G31" s="4">
        <v>5</v>
      </c>
      <c r="H31" s="4">
        <v>6</v>
      </c>
      <c r="I31" s="4">
        <v>7</v>
      </c>
      <c r="J31" s="4">
        <v>8</v>
      </c>
      <c r="K31" s="4">
        <v>9</v>
      </c>
      <c r="L31" s="4">
        <v>10</v>
      </c>
      <c r="M31" s="4">
        <v>11</v>
      </c>
      <c r="N31" s="4">
        <v>12</v>
      </c>
      <c r="O31" s="4">
        <v>13</v>
      </c>
      <c r="P31" s="4">
        <v>14</v>
      </c>
      <c r="Q31" s="4">
        <v>15</v>
      </c>
      <c r="R31" s="4">
        <v>16</v>
      </c>
      <c r="S31" s="4">
        <v>17</v>
      </c>
      <c r="T31" s="4">
        <v>18</v>
      </c>
      <c r="U31" s="4">
        <v>19</v>
      </c>
      <c r="V31" s="4">
        <v>20</v>
      </c>
      <c r="W31" s="4">
        <v>21</v>
      </c>
      <c r="X31" s="4">
        <v>22</v>
      </c>
      <c r="Y31" s="4">
        <v>23</v>
      </c>
      <c r="Z31" s="4">
        <v>24</v>
      </c>
      <c r="AA31" s="4">
        <v>25</v>
      </c>
      <c r="AB31" s="4">
        <v>26</v>
      </c>
      <c r="AC31" s="4">
        <v>27</v>
      </c>
    </row>
    <row r="32" spans="1:29" ht="15" customHeight="1" x14ac:dyDescent="0.4">
      <c r="A32" s="5">
        <v>1</v>
      </c>
      <c r="B32" s="5" t="s">
        <v>0</v>
      </c>
      <c r="C32" s="17">
        <v>1</v>
      </c>
      <c r="D32" s="17">
        <v>0.49066067460775498</v>
      </c>
      <c r="E32" s="17">
        <v>0.43055783002037001</v>
      </c>
      <c r="F32" s="17">
        <v>0.24004776226965599</v>
      </c>
      <c r="G32" s="17">
        <v>0.24537940608578099</v>
      </c>
      <c r="H32" s="17">
        <v>0.208063865182253</v>
      </c>
      <c r="I32" s="17">
        <v>0.20705922288770801</v>
      </c>
      <c r="J32" s="17">
        <v>0.23234112975128199</v>
      </c>
      <c r="K32" s="17">
        <v>0.17673710199475701</v>
      </c>
      <c r="L32" s="17">
        <v>0.16991251438878599</v>
      </c>
      <c r="M32" s="17">
        <v>0.16963898203008701</v>
      </c>
      <c r="N32" s="17">
        <v>0.17122111466971601</v>
      </c>
      <c r="O32" s="17">
        <v>0.17650324226823599</v>
      </c>
      <c r="P32" s="17">
        <v>0.17265768156120401</v>
      </c>
      <c r="Q32" s="17">
        <v>0.16053187576679201</v>
      </c>
      <c r="R32" s="17">
        <v>0.16843418683184799</v>
      </c>
      <c r="S32" s="17">
        <v>0.16418384596041599</v>
      </c>
      <c r="T32" s="17">
        <v>0.145404671288379</v>
      </c>
      <c r="U32" s="17">
        <v>0.144148868420197</v>
      </c>
      <c r="V32" s="17">
        <v>0.148070493196441</v>
      </c>
      <c r="W32" s="17">
        <v>0.10260684988263701</v>
      </c>
      <c r="X32" s="17">
        <v>7.6861399632565802E-2</v>
      </c>
      <c r="Y32" s="17">
        <v>0.10330514786705899</v>
      </c>
      <c r="Z32" s="17">
        <v>5.0696254694719098E-2</v>
      </c>
      <c r="AA32" s="17">
        <v>3.0846515534818399E-2</v>
      </c>
      <c r="AB32" s="17">
        <v>2.71563641613548E-2</v>
      </c>
      <c r="AC32" s="17">
        <v>5.17593619208951E-3</v>
      </c>
    </row>
    <row r="33" spans="1:29" ht="15" customHeight="1" x14ac:dyDescent="0.4">
      <c r="A33" s="5">
        <v>2</v>
      </c>
      <c r="B33" s="5" t="s">
        <v>1</v>
      </c>
      <c r="C33" s="17">
        <v>0.39380597228604602</v>
      </c>
      <c r="D33" s="17">
        <v>1</v>
      </c>
      <c r="E33" s="17">
        <v>0.644929114483758</v>
      </c>
      <c r="F33" s="17">
        <v>0.25340697810324497</v>
      </c>
      <c r="G33" s="17">
        <v>0.256396313004979</v>
      </c>
      <c r="H33" s="17">
        <v>0.19440369844822999</v>
      </c>
      <c r="I33" s="17">
        <v>0.192220547529181</v>
      </c>
      <c r="J33" s="17">
        <v>0.24322559022759499</v>
      </c>
      <c r="K33" s="17">
        <v>0.16945236285836399</v>
      </c>
      <c r="L33" s="17">
        <v>0.159361333303918</v>
      </c>
      <c r="M33" s="17">
        <v>0.15945075283736801</v>
      </c>
      <c r="N33" s="17">
        <v>0.16512032677324001</v>
      </c>
      <c r="O33" s="17">
        <v>0.17786249294148901</v>
      </c>
      <c r="P33" s="17">
        <v>0.17729945498676999</v>
      </c>
      <c r="Q33" s="17">
        <v>0.148462946282095</v>
      </c>
      <c r="R33" s="17">
        <v>0.152810707062077</v>
      </c>
      <c r="S33" s="17">
        <v>0.15357089044487701</v>
      </c>
      <c r="T33" s="17">
        <v>0.141947759277922</v>
      </c>
      <c r="U33" s="17">
        <v>0.141388007080337</v>
      </c>
      <c r="V33" s="17">
        <v>0.14834066917729799</v>
      </c>
      <c r="W33" s="17">
        <v>8.8101240748833395E-2</v>
      </c>
      <c r="X33" s="17">
        <v>6.3014485025631201E-2</v>
      </c>
      <c r="Y33" s="17">
        <v>8.6664660790168199E-2</v>
      </c>
      <c r="Z33" s="17">
        <v>4.4113636502320898E-2</v>
      </c>
      <c r="AA33" s="17">
        <v>2.2072308249081001E-2</v>
      </c>
      <c r="AB33" s="17">
        <v>2.4670872748728201E-2</v>
      </c>
      <c r="AC33" s="17">
        <v>3.3207269784599801E-3</v>
      </c>
    </row>
    <row r="34" spans="1:29" ht="15" customHeight="1" x14ac:dyDescent="0.4">
      <c r="A34" s="5">
        <v>3</v>
      </c>
      <c r="B34" s="5" t="s">
        <v>2</v>
      </c>
      <c r="C34" s="17">
        <v>0.316079538993283</v>
      </c>
      <c r="D34" s="17">
        <v>0.59668308975812401</v>
      </c>
      <c r="E34" s="17">
        <v>1</v>
      </c>
      <c r="F34" s="17">
        <v>0.21695818443714601</v>
      </c>
      <c r="G34" s="17">
        <v>0.23435254711552</v>
      </c>
      <c r="H34" s="17">
        <v>0.175752349314761</v>
      </c>
      <c r="I34" s="17">
        <v>0.17276595414744</v>
      </c>
      <c r="J34" s="17">
        <v>0.227721354211536</v>
      </c>
      <c r="K34" s="17">
        <v>0.16614962214541401</v>
      </c>
      <c r="L34" s="17">
        <v>0.15204361093211</v>
      </c>
      <c r="M34" s="17">
        <v>0.15195336864341</v>
      </c>
      <c r="N34" s="17">
        <v>0.160270950856504</v>
      </c>
      <c r="O34" s="17">
        <v>0.169483848568701</v>
      </c>
      <c r="P34" s="17">
        <v>0.16866736046259101</v>
      </c>
      <c r="Q34" s="17">
        <v>0.14923339283437401</v>
      </c>
      <c r="R34" s="17">
        <v>0.14929477482072101</v>
      </c>
      <c r="S34" s="17">
        <v>0.15281487020617401</v>
      </c>
      <c r="T34" s="17">
        <v>0.12798768741966399</v>
      </c>
      <c r="U34" s="17">
        <v>0.12785975443759401</v>
      </c>
      <c r="V34" s="17">
        <v>0.14151003132419601</v>
      </c>
      <c r="W34" s="17">
        <v>8.3666016520153902E-2</v>
      </c>
      <c r="X34" s="17">
        <v>6.2821770833692295E-2</v>
      </c>
      <c r="Y34" s="17">
        <v>8.4802337081439402E-2</v>
      </c>
      <c r="Z34" s="17">
        <v>4.78131213580021E-2</v>
      </c>
      <c r="AA34" s="17">
        <v>2.1816019449259198E-2</v>
      </c>
      <c r="AB34" s="17">
        <v>2.2397533004124798E-2</v>
      </c>
      <c r="AC34" s="17">
        <v>3.3611483471230998E-3</v>
      </c>
    </row>
    <row r="35" spans="1:29" ht="15" customHeight="1" x14ac:dyDescent="0.4">
      <c r="A35" s="5">
        <v>4</v>
      </c>
      <c r="B35" s="7" t="s">
        <v>3</v>
      </c>
      <c r="C35" s="17">
        <v>0.203405037078665</v>
      </c>
      <c r="D35" s="17">
        <v>0.27342461485834302</v>
      </c>
      <c r="E35" s="17">
        <v>0.25931955253116301</v>
      </c>
      <c r="F35" s="17">
        <v>1</v>
      </c>
      <c r="G35" s="17">
        <v>0.66054390187286904</v>
      </c>
      <c r="H35" s="17">
        <v>0.230610820617448</v>
      </c>
      <c r="I35" s="17">
        <v>0.208868082619655</v>
      </c>
      <c r="J35" s="17">
        <v>0.26571338252721299</v>
      </c>
      <c r="K35" s="17">
        <v>0.15983378739936199</v>
      </c>
      <c r="L35" s="17">
        <v>0.15229181174381701</v>
      </c>
      <c r="M35" s="17">
        <v>0.15265094132163701</v>
      </c>
      <c r="N35" s="17">
        <v>0.15483422517602599</v>
      </c>
      <c r="O35" s="17">
        <v>0.162693588913458</v>
      </c>
      <c r="P35" s="17">
        <v>0.159364450091424</v>
      </c>
      <c r="Q35" s="17">
        <v>0.16968350783314801</v>
      </c>
      <c r="R35" s="17">
        <v>0.17409996171999301</v>
      </c>
      <c r="S35" s="17">
        <v>0.17366396670453901</v>
      </c>
      <c r="T35" s="17">
        <v>0.16009059940788101</v>
      </c>
      <c r="U35" s="17">
        <v>0.160034095675581</v>
      </c>
      <c r="V35" s="17">
        <v>0.161083232542891</v>
      </c>
      <c r="W35" s="17">
        <v>9.8755543474276994E-2</v>
      </c>
      <c r="X35" s="17">
        <v>7.2029278096099103E-2</v>
      </c>
      <c r="Y35" s="17">
        <v>0.104093873570099</v>
      </c>
      <c r="Z35" s="17">
        <v>3.8393013491665899E-2</v>
      </c>
      <c r="AA35" s="17">
        <v>2.6057383357970899E-2</v>
      </c>
      <c r="AB35" s="17">
        <v>2.53134175493465E-2</v>
      </c>
      <c r="AC35" s="17">
        <v>4.1270631497929196E-3</v>
      </c>
    </row>
    <row r="36" spans="1:29" ht="15" customHeight="1" x14ac:dyDescent="0.4">
      <c r="A36" s="5">
        <v>5</v>
      </c>
      <c r="B36" s="7" t="s">
        <v>4</v>
      </c>
      <c r="C36" s="17">
        <v>0.17870769034831699</v>
      </c>
      <c r="D36" s="17">
        <v>0.23686840699787501</v>
      </c>
      <c r="E36" s="17">
        <v>0.24410608426786501</v>
      </c>
      <c r="F36" s="17">
        <v>0.56869567189603398</v>
      </c>
      <c r="G36" s="17">
        <v>1</v>
      </c>
      <c r="H36" s="17">
        <v>0.19448302663490499</v>
      </c>
      <c r="I36" s="17">
        <v>0.17435827985438199</v>
      </c>
      <c r="J36" s="17">
        <v>0.25340571882927898</v>
      </c>
      <c r="K36" s="17">
        <v>0.146513024133514</v>
      </c>
      <c r="L36" s="17">
        <v>0.139878777410892</v>
      </c>
      <c r="M36" s="17">
        <v>0.13964041471184099</v>
      </c>
      <c r="N36" s="17">
        <v>0.13930282508866601</v>
      </c>
      <c r="O36" s="17">
        <v>0.14821536560541801</v>
      </c>
      <c r="P36" s="17">
        <v>0.15550145689113501</v>
      </c>
      <c r="Q36" s="17">
        <v>0.14658499091364799</v>
      </c>
      <c r="R36" s="17">
        <v>0.151953494630514</v>
      </c>
      <c r="S36" s="17">
        <v>0.151585155564918</v>
      </c>
      <c r="T36" s="17">
        <v>0.13427256523843101</v>
      </c>
      <c r="U36" s="17">
        <v>0.133524983049642</v>
      </c>
      <c r="V36" s="17">
        <v>0.148122899197003</v>
      </c>
      <c r="W36" s="17">
        <v>9.2049437252491498E-2</v>
      </c>
      <c r="X36" s="17">
        <v>7.0327682196443503E-2</v>
      </c>
      <c r="Y36" s="17">
        <v>9.8833505726483903E-2</v>
      </c>
      <c r="Z36" s="17">
        <v>3.8730994500211398E-2</v>
      </c>
      <c r="AA36" s="17">
        <v>2.4099493855454499E-2</v>
      </c>
      <c r="AB36" s="17">
        <v>2.0862297236322901E-2</v>
      </c>
      <c r="AC36" s="17">
        <v>3.1277198808666198E-3</v>
      </c>
    </row>
    <row r="37" spans="1:29" ht="15" customHeight="1" x14ac:dyDescent="0.4">
      <c r="A37" s="5">
        <v>6</v>
      </c>
      <c r="B37" s="7" t="s">
        <v>5</v>
      </c>
      <c r="C37" s="17">
        <v>0.22619300102491499</v>
      </c>
      <c r="D37" s="17">
        <v>0.27458883609631501</v>
      </c>
      <c r="E37" s="17">
        <v>0.265632973122024</v>
      </c>
      <c r="F37" s="17">
        <v>0.301531140972922</v>
      </c>
      <c r="G37" s="17">
        <v>0.29818064977415998</v>
      </c>
      <c r="H37" s="17">
        <v>1</v>
      </c>
      <c r="I37" s="17">
        <v>0.30610389136099297</v>
      </c>
      <c r="J37" s="17">
        <v>0.32045806575472902</v>
      </c>
      <c r="K37" s="17">
        <v>0.21505764352582901</v>
      </c>
      <c r="L37" s="17">
        <v>0.20555464533877901</v>
      </c>
      <c r="M37" s="17">
        <v>0.205798226048929</v>
      </c>
      <c r="N37" s="17">
        <v>0.206249872262523</v>
      </c>
      <c r="O37" s="17">
        <v>0.214533626702342</v>
      </c>
      <c r="P37" s="17">
        <v>0.21196949578792901</v>
      </c>
      <c r="Q37" s="17">
        <v>0.237138050623911</v>
      </c>
      <c r="R37" s="17">
        <v>0.243385041464003</v>
      </c>
      <c r="S37" s="17">
        <v>0.245572242118555</v>
      </c>
      <c r="T37" s="17">
        <v>0.18413730044893201</v>
      </c>
      <c r="U37" s="17">
        <v>0.18478796583973101</v>
      </c>
      <c r="V37" s="17">
        <v>0.187124933450868</v>
      </c>
      <c r="W37" s="17">
        <v>0.12886625743767099</v>
      </c>
      <c r="X37" s="17">
        <v>9.9585309704329203E-2</v>
      </c>
      <c r="Y37" s="17">
        <v>0.14776872363372801</v>
      </c>
      <c r="Z37" s="17">
        <v>3.0230141889951701E-2</v>
      </c>
      <c r="AA37" s="17">
        <v>2.07154169837068E-2</v>
      </c>
      <c r="AB37" s="17">
        <v>2.0647402012372001E-2</v>
      </c>
      <c r="AC37" s="17">
        <v>2.9122469499640899E-3</v>
      </c>
    </row>
    <row r="38" spans="1:29" ht="15" customHeight="1" x14ac:dyDescent="0.4">
      <c r="A38" s="5">
        <v>7</v>
      </c>
      <c r="B38" s="7" t="s">
        <v>6</v>
      </c>
      <c r="C38" s="17">
        <v>0.26525083184930998</v>
      </c>
      <c r="D38" s="17">
        <v>0.31612859250391501</v>
      </c>
      <c r="E38" s="17">
        <v>0.31253128983455403</v>
      </c>
      <c r="F38" s="17">
        <v>0.31984576608875298</v>
      </c>
      <c r="G38" s="17">
        <v>0.31892009624145901</v>
      </c>
      <c r="H38" s="17">
        <v>0.35864947002169401</v>
      </c>
      <c r="I38" s="17">
        <v>1</v>
      </c>
      <c r="J38" s="17">
        <v>0.36105158915144703</v>
      </c>
      <c r="K38" s="17">
        <v>0.21745680925560101</v>
      </c>
      <c r="L38" s="17">
        <v>0.21315790916918401</v>
      </c>
      <c r="M38" s="17">
        <v>0.212206384810709</v>
      </c>
      <c r="N38" s="17">
        <v>0.211273271998075</v>
      </c>
      <c r="O38" s="17">
        <v>0.22203893375995801</v>
      </c>
      <c r="P38" s="17">
        <v>0.22218936000683101</v>
      </c>
      <c r="Q38" s="17">
        <v>0.22743665057158</v>
      </c>
      <c r="R38" s="17">
        <v>0.23045653582455899</v>
      </c>
      <c r="S38" s="17">
        <v>0.23460579313413801</v>
      </c>
      <c r="T38" s="17">
        <v>0.21982210529367199</v>
      </c>
      <c r="U38" s="17">
        <v>0.22158883022439299</v>
      </c>
      <c r="V38" s="17">
        <v>0.214890161418331</v>
      </c>
      <c r="W38" s="17">
        <v>0.14400492645958499</v>
      </c>
      <c r="X38" s="17">
        <v>0.11209615057667301</v>
      </c>
      <c r="Y38" s="17">
        <v>0.14648225871277401</v>
      </c>
      <c r="Z38" s="17">
        <v>4.5259888762924298E-2</v>
      </c>
      <c r="AA38" s="17">
        <v>2.66211366113197E-2</v>
      </c>
      <c r="AB38" s="17">
        <v>2.6591364749959399E-2</v>
      </c>
      <c r="AC38" s="17">
        <v>6.2916561224657603E-3</v>
      </c>
    </row>
    <row r="39" spans="1:29" ht="15" customHeight="1" x14ac:dyDescent="0.4">
      <c r="A39" s="5">
        <v>8</v>
      </c>
      <c r="B39" s="18" t="s">
        <v>7</v>
      </c>
      <c r="C39" s="17">
        <v>0.20100279636172999</v>
      </c>
      <c r="D39" s="17">
        <v>0.264755116284626</v>
      </c>
      <c r="E39" s="17">
        <v>0.26782953834360401</v>
      </c>
      <c r="F39" s="17">
        <v>0.26773880019255802</v>
      </c>
      <c r="G39" s="17">
        <v>0.29198545749565702</v>
      </c>
      <c r="H39" s="17">
        <v>0.24976171704031899</v>
      </c>
      <c r="I39" s="17">
        <v>0.23426531835365899</v>
      </c>
      <c r="J39" s="17">
        <v>1</v>
      </c>
      <c r="K39" s="17">
        <v>0.17935577437768099</v>
      </c>
      <c r="L39" s="17">
        <v>0.16738672599975901</v>
      </c>
      <c r="M39" s="17">
        <v>0.16606377900761399</v>
      </c>
      <c r="N39" s="17">
        <v>0.17007379527948099</v>
      </c>
      <c r="O39" s="17">
        <v>0.177172975382765</v>
      </c>
      <c r="P39" s="17">
        <v>0.18993706279842501</v>
      </c>
      <c r="Q39" s="17">
        <v>0.18028933524264701</v>
      </c>
      <c r="R39" s="17">
        <v>0.18482598862646801</v>
      </c>
      <c r="S39" s="17">
        <v>0.18606861837566999</v>
      </c>
      <c r="T39" s="17">
        <v>0.166425206600857</v>
      </c>
      <c r="U39" s="17">
        <v>0.16486791626063199</v>
      </c>
      <c r="V39" s="17">
        <v>0.17042429362764</v>
      </c>
      <c r="W39" s="17">
        <v>0.105490598561711</v>
      </c>
      <c r="X39" s="17">
        <v>8.0702816542708694E-2</v>
      </c>
      <c r="Y39" s="17">
        <v>0.108265355970595</v>
      </c>
      <c r="Z39" s="17">
        <v>4.29648957731271E-2</v>
      </c>
      <c r="AA39" s="17">
        <v>2.1128772432275501E-2</v>
      </c>
      <c r="AB39" s="17">
        <v>2.22750723236439E-2</v>
      </c>
      <c r="AC39" s="17">
        <v>3.1318641377918498E-3</v>
      </c>
    </row>
    <row r="40" spans="1:29" ht="15" customHeight="1" x14ac:dyDescent="0.4">
      <c r="A40" s="5">
        <v>9</v>
      </c>
      <c r="B40" s="7" t="s">
        <v>8</v>
      </c>
      <c r="C40" s="17">
        <v>0.142190647863429</v>
      </c>
      <c r="D40" s="17">
        <v>0.18031392251598499</v>
      </c>
      <c r="E40" s="17">
        <v>0.179235138302104</v>
      </c>
      <c r="F40" s="17">
        <v>0.15675435775928701</v>
      </c>
      <c r="G40" s="17">
        <v>0.16002343065188801</v>
      </c>
      <c r="H40" s="17">
        <v>0.15734258422573899</v>
      </c>
      <c r="I40" s="17">
        <v>0.13718494150086499</v>
      </c>
      <c r="J40" s="17">
        <v>0.17193606216946</v>
      </c>
      <c r="K40" s="17">
        <v>1</v>
      </c>
      <c r="L40" s="17">
        <v>0.64995678712721305</v>
      </c>
      <c r="M40" s="17">
        <v>0.65058437630158295</v>
      </c>
      <c r="N40" s="17">
        <v>0.84078522697890401</v>
      </c>
      <c r="O40" s="17">
        <v>0.80918459904530604</v>
      </c>
      <c r="P40" s="17">
        <v>0.75812427840160801</v>
      </c>
      <c r="Q40" s="17">
        <v>0.31283831939934398</v>
      </c>
      <c r="R40" s="17">
        <v>0.31993369351851098</v>
      </c>
      <c r="S40" s="17">
        <v>0.32153600174770403</v>
      </c>
      <c r="T40" s="17">
        <v>0.23106426183482801</v>
      </c>
      <c r="U40" s="17">
        <v>0.231201785295617</v>
      </c>
      <c r="V40" s="17">
        <v>0.23528074590363299</v>
      </c>
      <c r="W40" s="17">
        <v>9.08870164814118E-2</v>
      </c>
      <c r="X40" s="17">
        <v>6.7201491059375895E-2</v>
      </c>
      <c r="Y40" s="17">
        <v>0.106176968338359</v>
      </c>
      <c r="Z40" s="17">
        <v>4.1707495225426501E-2</v>
      </c>
      <c r="AA40" s="17">
        <v>2.2376223349909099E-2</v>
      </c>
      <c r="AB40" s="17">
        <v>1.9439027288443201E-2</v>
      </c>
      <c r="AC40" s="17">
        <v>4.0445182385877004E-3</v>
      </c>
    </row>
    <row r="41" spans="1:29" ht="15" customHeight="1" x14ac:dyDescent="0.4">
      <c r="A41" s="5">
        <v>10</v>
      </c>
      <c r="B41" s="7" t="s">
        <v>9</v>
      </c>
      <c r="C41" s="17">
        <v>0.16008707293903099</v>
      </c>
      <c r="D41" s="17">
        <v>0.18686361709218699</v>
      </c>
      <c r="E41" s="17">
        <v>0.18933404675480101</v>
      </c>
      <c r="F41" s="17">
        <v>0.174258672718657</v>
      </c>
      <c r="G41" s="17">
        <v>0.17753226834018401</v>
      </c>
      <c r="H41" s="17">
        <v>0.175713383680937</v>
      </c>
      <c r="I41" s="17">
        <v>0.15202622277340999</v>
      </c>
      <c r="J41" s="17">
        <v>0.18736269092904201</v>
      </c>
      <c r="K41" s="17">
        <v>0.73214386929876796</v>
      </c>
      <c r="L41" s="17">
        <v>1</v>
      </c>
      <c r="M41" s="17">
        <v>0.98499349305207595</v>
      </c>
      <c r="N41" s="17">
        <v>0.70742455227890499</v>
      </c>
      <c r="O41" s="17">
        <v>0.743551433228965</v>
      </c>
      <c r="P41" s="17">
        <v>0.78053192598856802</v>
      </c>
      <c r="Q41" s="17">
        <v>0.32670745034201099</v>
      </c>
      <c r="R41" s="17">
        <v>0.33442963313963597</v>
      </c>
      <c r="S41" s="17">
        <v>0.33702872806172302</v>
      </c>
      <c r="T41" s="17">
        <v>0.235999859431787</v>
      </c>
      <c r="U41" s="17">
        <v>0.23483932146363201</v>
      </c>
      <c r="V41" s="17">
        <v>0.244569985965851</v>
      </c>
      <c r="W41" s="17">
        <v>0.104394003632101</v>
      </c>
      <c r="X41" s="17">
        <v>7.6191088882187896E-2</v>
      </c>
      <c r="Y41" s="17">
        <v>0.118862610442404</v>
      </c>
      <c r="Z41" s="17">
        <v>4.5862646718072303E-2</v>
      </c>
      <c r="AA41" s="17">
        <v>2.2799540659355601E-2</v>
      </c>
      <c r="AB41" s="17">
        <v>2.0609964019071898E-2</v>
      </c>
      <c r="AC41" s="17">
        <v>2.5016040646885802E-3</v>
      </c>
    </row>
    <row r="42" spans="1:29" ht="15" customHeight="1" x14ac:dyDescent="0.4">
      <c r="A42" s="5">
        <v>11</v>
      </c>
      <c r="B42" s="7" t="s">
        <v>10</v>
      </c>
      <c r="C42" s="17">
        <v>0.16028900893113099</v>
      </c>
      <c r="D42" s="17">
        <v>0.18800810327678999</v>
      </c>
      <c r="E42" s="17">
        <v>0.18832205845692301</v>
      </c>
      <c r="F42" s="17">
        <v>0.17628654266713201</v>
      </c>
      <c r="G42" s="17">
        <v>0.17963738318499101</v>
      </c>
      <c r="H42" s="17">
        <v>0.17223547149006099</v>
      </c>
      <c r="I42" s="17">
        <v>0.15435902802652601</v>
      </c>
      <c r="J42" s="17">
        <v>0.18830929605122601</v>
      </c>
      <c r="K42" s="17">
        <v>0.73200280999812495</v>
      </c>
      <c r="L42" s="17">
        <v>0.98655721627541304</v>
      </c>
      <c r="M42" s="17">
        <v>1</v>
      </c>
      <c r="N42" s="17">
        <v>0.705098240744916</v>
      </c>
      <c r="O42" s="17">
        <v>0.73906354004743602</v>
      </c>
      <c r="P42" s="17">
        <v>0.77583940469333201</v>
      </c>
      <c r="Q42" s="17">
        <v>0.32825588112925103</v>
      </c>
      <c r="R42" s="17">
        <v>0.33671281836175498</v>
      </c>
      <c r="S42" s="17">
        <v>0.33855627696235402</v>
      </c>
      <c r="T42" s="17">
        <v>0.23892301178026701</v>
      </c>
      <c r="U42" s="17">
        <v>0.23826135194716</v>
      </c>
      <c r="V42" s="17">
        <v>0.246906321956924</v>
      </c>
      <c r="W42" s="17">
        <v>0.10408167258984</v>
      </c>
      <c r="X42" s="17">
        <v>7.7302174912456903E-2</v>
      </c>
      <c r="Y42" s="17">
        <v>0.11511377968287401</v>
      </c>
      <c r="Z42" s="17">
        <v>4.5708130588338301E-2</v>
      </c>
      <c r="AA42" s="17">
        <v>2.2296773578757201E-2</v>
      </c>
      <c r="AB42" s="17">
        <v>2.1145604584936702E-2</v>
      </c>
      <c r="AC42" s="17">
        <v>3.0839644342950199E-3</v>
      </c>
    </row>
    <row r="43" spans="1:29" ht="15" customHeight="1" x14ac:dyDescent="0.4">
      <c r="A43" s="5">
        <v>12</v>
      </c>
      <c r="B43" s="7" t="s">
        <v>11</v>
      </c>
      <c r="C43" s="17">
        <v>0.13533507439488099</v>
      </c>
      <c r="D43" s="17">
        <v>0.16802962938799301</v>
      </c>
      <c r="E43" s="17">
        <v>0.17338761518062301</v>
      </c>
      <c r="F43" s="17">
        <v>0.15178753036623599</v>
      </c>
      <c r="G43" s="17">
        <v>0.15913970963545099</v>
      </c>
      <c r="H43" s="17">
        <v>0.151402075841715</v>
      </c>
      <c r="I43" s="17">
        <v>0.13211831606983099</v>
      </c>
      <c r="J43" s="17">
        <v>0.16490017999071199</v>
      </c>
      <c r="K43" s="17">
        <v>0.83309459298688604</v>
      </c>
      <c r="L43" s="17">
        <v>0.62582631663781896</v>
      </c>
      <c r="M43" s="17">
        <v>0.62162037694430206</v>
      </c>
      <c r="N43" s="17">
        <v>1</v>
      </c>
      <c r="O43" s="17">
        <v>0.77180204667477703</v>
      </c>
      <c r="P43" s="17">
        <v>0.71407405524064604</v>
      </c>
      <c r="Q43" s="17">
        <v>0.297075102947779</v>
      </c>
      <c r="R43" s="17">
        <v>0.30494370013317001</v>
      </c>
      <c r="S43" s="17">
        <v>0.30462732519985097</v>
      </c>
      <c r="T43" s="17">
        <v>0.218443339384193</v>
      </c>
      <c r="U43" s="17">
        <v>0.21773167567899401</v>
      </c>
      <c r="V43" s="17">
        <v>0.22373920151668</v>
      </c>
      <c r="W43" s="17">
        <v>9.1314344760888594E-2</v>
      </c>
      <c r="X43" s="17">
        <v>6.6890871515798103E-2</v>
      </c>
      <c r="Y43" s="17">
        <v>9.9647070449669695E-2</v>
      </c>
      <c r="Z43" s="17">
        <v>3.9887227567362099E-2</v>
      </c>
      <c r="AA43" s="17">
        <v>2.2448948263223901E-2</v>
      </c>
      <c r="AB43" s="17">
        <v>1.9278242998975299E-2</v>
      </c>
      <c r="AC43" s="17">
        <v>2.6933844778158499E-3</v>
      </c>
    </row>
    <row r="44" spans="1:29" ht="15" customHeight="1" x14ac:dyDescent="0.4">
      <c r="A44" s="5">
        <v>13</v>
      </c>
      <c r="B44" s="7" t="s">
        <v>12</v>
      </c>
      <c r="C44" s="17">
        <v>0.136471203851255</v>
      </c>
      <c r="D44" s="17">
        <v>0.17270213909814999</v>
      </c>
      <c r="E44" s="17">
        <v>0.17280204532733801</v>
      </c>
      <c r="F44" s="17">
        <v>0.149684214040045</v>
      </c>
      <c r="G44" s="17">
        <v>0.15487369619432401</v>
      </c>
      <c r="H44" s="17">
        <v>0.15170349523705801</v>
      </c>
      <c r="I44" s="17">
        <v>0.13403020083032599</v>
      </c>
      <c r="J44" s="17">
        <v>0.16507565017210901</v>
      </c>
      <c r="K44" s="17">
        <v>0.76570531799682595</v>
      </c>
      <c r="L44" s="17">
        <v>0.62717745626516597</v>
      </c>
      <c r="M44" s="17">
        <v>0.62508459706877395</v>
      </c>
      <c r="N44" s="17">
        <v>0.73588765744340101</v>
      </c>
      <c r="O44" s="17">
        <v>1</v>
      </c>
      <c r="P44" s="17">
        <v>0.72298188829355203</v>
      </c>
      <c r="Q44" s="17">
        <v>0.29714439788161101</v>
      </c>
      <c r="R44" s="17">
        <v>0.30443097055493001</v>
      </c>
      <c r="S44" s="17">
        <v>0.30656590790432198</v>
      </c>
      <c r="T44" s="17">
        <v>0.21524620773584499</v>
      </c>
      <c r="U44" s="17">
        <v>0.21552241907536601</v>
      </c>
      <c r="V44" s="17">
        <v>0.221375278591458</v>
      </c>
      <c r="W44" s="17">
        <v>8.8712735270354406E-2</v>
      </c>
      <c r="X44" s="17">
        <v>6.6990770309937303E-2</v>
      </c>
      <c r="Y44" s="17">
        <v>0.102722409484368</v>
      </c>
      <c r="Z44" s="17">
        <v>3.9351065552825797E-2</v>
      </c>
      <c r="AA44" s="17">
        <v>2.15865626356814E-2</v>
      </c>
      <c r="AB44" s="17">
        <v>1.8562107236290398E-2</v>
      </c>
      <c r="AC44" s="17">
        <v>2.7256770057468402E-3</v>
      </c>
    </row>
    <row r="45" spans="1:29" ht="15" customHeight="1" x14ac:dyDescent="0.4">
      <c r="A45" s="5">
        <v>14</v>
      </c>
      <c r="B45" s="7" t="s">
        <v>13</v>
      </c>
      <c r="C45" s="17">
        <v>0.14240200585204199</v>
      </c>
      <c r="D45" s="17">
        <v>0.181500711505415</v>
      </c>
      <c r="E45" s="17">
        <v>0.18822142846065901</v>
      </c>
      <c r="F45" s="17">
        <v>0.15794534072875499</v>
      </c>
      <c r="G45" s="17">
        <v>0.165189132933236</v>
      </c>
      <c r="H45" s="17">
        <v>0.15621365396246101</v>
      </c>
      <c r="I45" s="17">
        <v>0.140257520406703</v>
      </c>
      <c r="J45" s="17">
        <v>0.18303129122294501</v>
      </c>
      <c r="K45" s="17">
        <v>0.75370121892533004</v>
      </c>
      <c r="L45" s="17">
        <v>0.68182797199664302</v>
      </c>
      <c r="M45" s="17">
        <v>0.68009283908753004</v>
      </c>
      <c r="N45" s="17">
        <v>0.71045138809401898</v>
      </c>
      <c r="O45" s="17">
        <v>0.75226319275778297</v>
      </c>
      <c r="P45" s="17">
        <v>1</v>
      </c>
      <c r="Q45" s="17">
        <v>0.30035768500925403</v>
      </c>
      <c r="R45" s="17">
        <v>0.30867027379358503</v>
      </c>
      <c r="S45" s="17">
        <v>0.30918990290000298</v>
      </c>
      <c r="T45" s="17">
        <v>0.22763151773298901</v>
      </c>
      <c r="U45" s="17">
        <v>0.226674474641681</v>
      </c>
      <c r="V45" s="17">
        <v>0.238261883715818</v>
      </c>
      <c r="W45" s="17">
        <v>9.2059520794148794E-2</v>
      </c>
      <c r="X45" s="17">
        <v>6.8703041688728095E-2</v>
      </c>
      <c r="Y45" s="17">
        <v>0.10750980981476201</v>
      </c>
      <c r="Z45" s="17">
        <v>4.2412418126415802E-2</v>
      </c>
      <c r="AA45" s="17">
        <v>2.16907613587944E-2</v>
      </c>
      <c r="AB45" s="17">
        <v>1.9029108337622499E-2</v>
      </c>
      <c r="AC45" s="17">
        <v>3.1906359438111302E-3</v>
      </c>
    </row>
    <row r="46" spans="1:29" ht="15" customHeight="1" x14ac:dyDescent="0.4">
      <c r="A46" s="5">
        <v>15</v>
      </c>
      <c r="B46" s="7" t="s">
        <v>14</v>
      </c>
      <c r="C46" s="17">
        <v>0.16091771424631701</v>
      </c>
      <c r="D46" s="17">
        <v>0.188244030519614</v>
      </c>
      <c r="E46" s="17">
        <v>0.196626295589823</v>
      </c>
      <c r="F46" s="17">
        <v>0.197783421046583</v>
      </c>
      <c r="G46" s="17">
        <v>0.197798071840599</v>
      </c>
      <c r="H46" s="17">
        <v>0.21169305724725901</v>
      </c>
      <c r="I46" s="17">
        <v>0.168302001700641</v>
      </c>
      <c r="J46" s="17">
        <v>0.205803438052995</v>
      </c>
      <c r="K46" s="17">
        <v>0.37167541884034599</v>
      </c>
      <c r="L46" s="17">
        <v>0.343096890584423</v>
      </c>
      <c r="M46" s="17">
        <v>0.34115752763541901</v>
      </c>
      <c r="N46" s="17">
        <v>0.35517517753315098</v>
      </c>
      <c r="O46" s="17">
        <v>0.37616401994806098</v>
      </c>
      <c r="P46" s="17">
        <v>0.36563469537839199</v>
      </c>
      <c r="Q46" s="17">
        <v>1</v>
      </c>
      <c r="R46" s="17">
        <v>0.90599648380943598</v>
      </c>
      <c r="S46" s="17">
        <v>0.96282863741870195</v>
      </c>
      <c r="T46" s="17">
        <v>0.25453082986693598</v>
      </c>
      <c r="U46" s="17">
        <v>0.25202468227885899</v>
      </c>
      <c r="V46" s="17">
        <v>0.26166404292969903</v>
      </c>
      <c r="W46" s="17">
        <v>0.116466056121159</v>
      </c>
      <c r="X46" s="17">
        <v>8.7250936501735099E-2</v>
      </c>
      <c r="Y46" s="17">
        <v>0.14448038517224701</v>
      </c>
      <c r="Z46" s="17">
        <v>4.2954404430859697E-2</v>
      </c>
      <c r="AA46" s="17">
        <v>2.6041355456989799E-2</v>
      </c>
      <c r="AB46" s="17">
        <v>2.47839726058878E-2</v>
      </c>
      <c r="AC46" s="17">
        <v>4.6618252016638701E-3</v>
      </c>
    </row>
    <row r="47" spans="1:29" ht="15" customHeight="1" x14ac:dyDescent="0.4">
      <c r="A47" s="5">
        <v>16</v>
      </c>
      <c r="B47" s="7" t="s">
        <v>15</v>
      </c>
      <c r="C47" s="17">
        <v>0.162002805552867</v>
      </c>
      <c r="D47" s="17">
        <v>0.192336429205997</v>
      </c>
      <c r="E47" s="17">
        <v>0.19543201125940901</v>
      </c>
      <c r="F47" s="17">
        <v>0.200188722398186</v>
      </c>
      <c r="G47" s="17">
        <v>0.203244200215458</v>
      </c>
      <c r="H47" s="17">
        <v>0.20963850099664799</v>
      </c>
      <c r="I47" s="17">
        <v>0.171471473827772</v>
      </c>
      <c r="J47" s="17">
        <v>0.210605652430534</v>
      </c>
      <c r="K47" s="17">
        <v>0.37650263743474699</v>
      </c>
      <c r="L47" s="17">
        <v>0.34995944531772799</v>
      </c>
      <c r="M47" s="17">
        <v>0.34785455414115402</v>
      </c>
      <c r="N47" s="17">
        <v>0.359343545964249</v>
      </c>
      <c r="O47" s="17">
        <v>0.38324828619777801</v>
      </c>
      <c r="P47" s="17">
        <v>0.37486330412989299</v>
      </c>
      <c r="Q47" s="17">
        <v>0.90373849945641305</v>
      </c>
      <c r="R47" s="17">
        <v>1</v>
      </c>
      <c r="S47" s="17">
        <v>0.94025544073538303</v>
      </c>
      <c r="T47" s="17">
        <v>0.26012740941455598</v>
      </c>
      <c r="U47" s="17">
        <v>0.25862582544253399</v>
      </c>
      <c r="V47" s="17">
        <v>0.26609712839138699</v>
      </c>
      <c r="W47" s="17">
        <v>0.111659492948774</v>
      </c>
      <c r="X47" s="17">
        <v>8.6309837772552606E-2</v>
      </c>
      <c r="Y47" s="17">
        <v>0.14370829922293599</v>
      </c>
      <c r="Z47" s="17">
        <v>4.2298054101776998E-2</v>
      </c>
      <c r="AA47" s="17">
        <v>2.4629813198536601E-2</v>
      </c>
      <c r="AB47" s="17">
        <v>2.23982158845904E-2</v>
      </c>
      <c r="AC47" s="17">
        <v>5.0496464288485397E-3</v>
      </c>
    </row>
    <row r="48" spans="1:29" ht="15" customHeight="1" x14ac:dyDescent="0.4">
      <c r="A48" s="5">
        <v>17</v>
      </c>
      <c r="B48" s="7" t="s">
        <v>16</v>
      </c>
      <c r="C48" s="17">
        <v>0.15404159685375801</v>
      </c>
      <c r="D48" s="17">
        <v>0.183818325688968</v>
      </c>
      <c r="E48" s="17">
        <v>0.192090296065383</v>
      </c>
      <c r="F48" s="17">
        <v>0.191777959485326</v>
      </c>
      <c r="G48" s="17">
        <v>0.19135839467796001</v>
      </c>
      <c r="H48" s="17">
        <v>0.204008851002803</v>
      </c>
      <c r="I48" s="17">
        <v>0.162526374019755</v>
      </c>
      <c r="J48" s="17">
        <v>0.20070264732745999</v>
      </c>
      <c r="K48" s="17">
        <v>0.35856431851512499</v>
      </c>
      <c r="L48" s="17">
        <v>0.33392162221460903</v>
      </c>
      <c r="M48" s="17">
        <v>0.332519406934421</v>
      </c>
      <c r="N48" s="17">
        <v>0.34791298126915299</v>
      </c>
      <c r="O48" s="17">
        <v>0.36496446896457602</v>
      </c>
      <c r="P48" s="17">
        <v>0.35338354547109202</v>
      </c>
      <c r="Q48" s="17">
        <v>0.90596194442718403</v>
      </c>
      <c r="R48" s="17">
        <v>0.89025685834491297</v>
      </c>
      <c r="S48" s="17">
        <v>1</v>
      </c>
      <c r="T48" s="17">
        <v>0.255938381711593</v>
      </c>
      <c r="U48" s="17">
        <v>0.253597232082025</v>
      </c>
      <c r="V48" s="17">
        <v>0.262074035867017</v>
      </c>
      <c r="W48" s="17">
        <v>0.117260940166099</v>
      </c>
      <c r="X48" s="17">
        <v>8.8280999543042707E-2</v>
      </c>
      <c r="Y48" s="17">
        <v>0.14133890113612399</v>
      </c>
      <c r="Z48" s="17">
        <v>4.04544607217504E-2</v>
      </c>
      <c r="AA48" s="17">
        <v>2.4490102284730999E-2</v>
      </c>
      <c r="AB48" s="17">
        <v>2.3188791515882701E-2</v>
      </c>
      <c r="AC48" s="17">
        <v>3.5503541005998699E-3</v>
      </c>
    </row>
    <row r="49" spans="1:29" ht="15" customHeight="1" x14ac:dyDescent="0.4">
      <c r="A49" s="5">
        <v>18</v>
      </c>
      <c r="B49" s="18" t="s">
        <v>17</v>
      </c>
      <c r="C49" s="17">
        <v>0.108591501190963</v>
      </c>
      <c r="D49" s="17">
        <v>0.13033396268063699</v>
      </c>
      <c r="E49" s="17">
        <v>0.124697817803733</v>
      </c>
      <c r="F49" s="17">
        <v>0.13982680291125299</v>
      </c>
      <c r="G49" s="17">
        <v>0.13285068568654501</v>
      </c>
      <c r="H49" s="17">
        <v>0.126620724757599</v>
      </c>
      <c r="I49" s="17">
        <v>0.12688920778187701</v>
      </c>
      <c r="J49" s="17">
        <v>0.145338366335204</v>
      </c>
      <c r="K49" s="17">
        <v>0.20370133495355799</v>
      </c>
      <c r="L49" s="17">
        <v>0.18987812336361901</v>
      </c>
      <c r="M49" s="17">
        <v>0.189187484649388</v>
      </c>
      <c r="N49" s="17">
        <v>0.198165787934386</v>
      </c>
      <c r="O49" s="17">
        <v>0.20821646882421299</v>
      </c>
      <c r="P49" s="17">
        <v>0.20369533905475301</v>
      </c>
      <c r="Q49" s="17">
        <v>0.19413365702304</v>
      </c>
      <c r="R49" s="17">
        <v>0.20108379201959101</v>
      </c>
      <c r="S49" s="17">
        <v>0.20106891330774099</v>
      </c>
      <c r="T49" s="17">
        <v>1</v>
      </c>
      <c r="U49" s="17">
        <v>0.94892737811781103</v>
      </c>
      <c r="V49" s="17">
        <v>0.38406907453079803</v>
      </c>
      <c r="W49" s="17">
        <v>9.1525840769358199E-2</v>
      </c>
      <c r="X49" s="17">
        <v>6.4419936763253902E-2</v>
      </c>
      <c r="Y49" s="17">
        <v>8.81801292360469E-2</v>
      </c>
      <c r="Z49" s="17">
        <v>3.7114391533968498E-2</v>
      </c>
      <c r="AA49" s="17">
        <v>2.0347415700993798E-2</v>
      </c>
      <c r="AB49" s="17">
        <v>1.83487827659214E-2</v>
      </c>
      <c r="AC49" s="17">
        <v>2.50184429405841E-3</v>
      </c>
    </row>
    <row r="50" spans="1:29" ht="15" customHeight="1" x14ac:dyDescent="0.4">
      <c r="A50" s="5">
        <v>19</v>
      </c>
      <c r="B50" s="18" t="s">
        <v>18</v>
      </c>
      <c r="C50" s="17">
        <v>0.10966572452984701</v>
      </c>
      <c r="D50" s="17">
        <v>0.13638406496476699</v>
      </c>
      <c r="E50" s="17">
        <v>0.13138791008146899</v>
      </c>
      <c r="F50" s="17">
        <v>0.14738055396918601</v>
      </c>
      <c r="G50" s="17">
        <v>0.14084862224974201</v>
      </c>
      <c r="H50" s="17">
        <v>0.12972524893385401</v>
      </c>
      <c r="I50" s="17">
        <v>0.127985186086397</v>
      </c>
      <c r="J50" s="17">
        <v>0.15133348828805501</v>
      </c>
      <c r="K50" s="17">
        <v>0.211155695902567</v>
      </c>
      <c r="L50" s="17">
        <v>0.19727060269820901</v>
      </c>
      <c r="M50" s="17">
        <v>0.19701751502864001</v>
      </c>
      <c r="N50" s="17">
        <v>0.205152183999048</v>
      </c>
      <c r="O50" s="17">
        <v>0.211114611715848</v>
      </c>
      <c r="P50" s="17">
        <v>0.21336765943615199</v>
      </c>
      <c r="Q50" s="17">
        <v>0.19746694425352501</v>
      </c>
      <c r="R50" s="17">
        <v>0.204315973259415</v>
      </c>
      <c r="S50" s="17">
        <v>0.20593301053117</v>
      </c>
      <c r="T50" s="17">
        <v>0.96893763102677699</v>
      </c>
      <c r="U50" s="17">
        <v>1</v>
      </c>
      <c r="V50" s="17">
        <v>0.39012386087850198</v>
      </c>
      <c r="W50" s="17">
        <v>9.1168761127913001E-2</v>
      </c>
      <c r="X50" s="17">
        <v>6.66369619673923E-2</v>
      </c>
      <c r="Y50" s="17">
        <v>9.0034519796222401E-2</v>
      </c>
      <c r="Z50" s="17">
        <v>3.8665894314220899E-2</v>
      </c>
      <c r="AA50" s="17">
        <v>2.0145324528757499E-2</v>
      </c>
      <c r="AB50" s="17">
        <v>1.8575953992974299E-2</v>
      </c>
      <c r="AC50" s="17">
        <v>3.2190935693487402E-3</v>
      </c>
    </row>
    <row r="51" spans="1:29" ht="15" customHeight="1" x14ac:dyDescent="0.4">
      <c r="A51" s="5">
        <v>20</v>
      </c>
      <c r="B51" s="18" t="s">
        <v>19</v>
      </c>
      <c r="C51" s="17">
        <v>0.11069749997382999</v>
      </c>
      <c r="D51" s="17">
        <v>0.13614631470472199</v>
      </c>
      <c r="E51" s="17">
        <v>0.143064365579189</v>
      </c>
      <c r="F51" s="17">
        <v>0.142524275650318</v>
      </c>
      <c r="G51" s="17">
        <v>0.143455234785443</v>
      </c>
      <c r="H51" s="17">
        <v>0.126014895791597</v>
      </c>
      <c r="I51" s="17">
        <v>0.122364333307423</v>
      </c>
      <c r="J51" s="17">
        <v>0.14908219233303899</v>
      </c>
      <c r="K51" s="17">
        <v>0.211884517414615</v>
      </c>
      <c r="L51" s="17">
        <v>0.19752792487649701</v>
      </c>
      <c r="M51" s="17">
        <v>0.19619651968276999</v>
      </c>
      <c r="N51" s="17">
        <v>0.20197982491286701</v>
      </c>
      <c r="O51" s="17">
        <v>0.21285311580663899</v>
      </c>
      <c r="P51" s="17">
        <v>0.21570568150106201</v>
      </c>
      <c r="Q51" s="17">
        <v>0.20460945039335199</v>
      </c>
      <c r="R51" s="17">
        <v>0.20832081475405401</v>
      </c>
      <c r="S51" s="17">
        <v>0.21155155475743501</v>
      </c>
      <c r="T51" s="17">
        <v>0.38978924911464202</v>
      </c>
      <c r="U51" s="17">
        <v>0.38697454539461401</v>
      </c>
      <c r="V51" s="17">
        <v>1</v>
      </c>
      <c r="W51" s="17">
        <v>8.2842222693888301E-2</v>
      </c>
      <c r="X51" s="17">
        <v>6.0848869920287103E-2</v>
      </c>
      <c r="Y51" s="17">
        <v>8.6100134231835102E-2</v>
      </c>
      <c r="Z51" s="17">
        <v>3.4843038730795299E-2</v>
      </c>
      <c r="AA51" s="17">
        <v>1.8851031616307599E-2</v>
      </c>
      <c r="AB51" s="17">
        <v>1.6469958861851201E-2</v>
      </c>
      <c r="AC51" s="17">
        <v>3.7080235982550501E-3</v>
      </c>
    </row>
    <row r="52" spans="1:29" ht="15" customHeight="1" x14ac:dyDescent="0.4">
      <c r="A52" s="5">
        <v>21</v>
      </c>
      <c r="B52" s="18" t="s">
        <v>20</v>
      </c>
      <c r="C52" s="17">
        <v>0.12546876905187401</v>
      </c>
      <c r="D52" s="17">
        <v>0.138597648199421</v>
      </c>
      <c r="E52" s="17">
        <v>0.14121175127062</v>
      </c>
      <c r="F52" s="17">
        <v>0.15180236310159301</v>
      </c>
      <c r="G52" s="17">
        <v>0.15135478345174599</v>
      </c>
      <c r="H52" s="17">
        <v>0.14595260116638301</v>
      </c>
      <c r="I52" s="17">
        <v>0.14068275970772001</v>
      </c>
      <c r="J52" s="17">
        <v>0.14675036356552901</v>
      </c>
      <c r="K52" s="17">
        <v>0.14224036662869899</v>
      </c>
      <c r="L52" s="17">
        <v>0.13886902124293299</v>
      </c>
      <c r="M52" s="17">
        <v>0.13886976473072299</v>
      </c>
      <c r="N52" s="17">
        <v>0.13823333918210301</v>
      </c>
      <c r="O52" s="17">
        <v>0.14312102791647899</v>
      </c>
      <c r="P52" s="17">
        <v>0.143526228762271</v>
      </c>
      <c r="Q52" s="17">
        <v>0.15143991280375099</v>
      </c>
      <c r="R52" s="17">
        <v>0.15271648133994301</v>
      </c>
      <c r="S52" s="17">
        <v>0.156172956077715</v>
      </c>
      <c r="T52" s="17">
        <v>0.14746894451499301</v>
      </c>
      <c r="U52" s="17">
        <v>0.14594442280068801</v>
      </c>
      <c r="V52" s="17">
        <v>0.134320362940999</v>
      </c>
      <c r="W52" s="17">
        <v>1</v>
      </c>
      <c r="X52" s="17">
        <v>0.51160026825039395</v>
      </c>
      <c r="Y52" s="17">
        <v>0.11551718497678801</v>
      </c>
      <c r="Z52" s="17">
        <v>6.9508301784668006E-2</v>
      </c>
      <c r="AA52" s="17">
        <v>3.7609329879584701E-2</v>
      </c>
      <c r="AB52" s="17">
        <v>3.2501940503133001E-2</v>
      </c>
      <c r="AC52" s="17">
        <v>6.4977115445810103E-3</v>
      </c>
    </row>
    <row r="53" spans="1:29" ht="15" customHeight="1" x14ac:dyDescent="0.4">
      <c r="A53" s="5">
        <v>22</v>
      </c>
      <c r="B53" s="19" t="s">
        <v>21</v>
      </c>
      <c r="C53" s="17">
        <v>0.14148711622405299</v>
      </c>
      <c r="D53" s="17">
        <v>0.147477991457374</v>
      </c>
      <c r="E53" s="17">
        <v>0.152735818372017</v>
      </c>
      <c r="F53" s="17">
        <v>0.158937670869607</v>
      </c>
      <c r="G53" s="17">
        <v>0.16657827109992401</v>
      </c>
      <c r="H53" s="17">
        <v>0.15906562467339999</v>
      </c>
      <c r="I53" s="17">
        <v>0.15821927374983699</v>
      </c>
      <c r="J53" s="17">
        <v>0.170986816851222</v>
      </c>
      <c r="K53" s="17">
        <v>0.15628678061392401</v>
      </c>
      <c r="L53" s="17">
        <v>0.15365640203671199</v>
      </c>
      <c r="M53" s="17">
        <v>0.15281542321941499</v>
      </c>
      <c r="N53" s="17">
        <v>0.15148411761201</v>
      </c>
      <c r="O53" s="17">
        <v>0.15407884493854701</v>
      </c>
      <c r="P53" s="17">
        <v>0.15892888015026199</v>
      </c>
      <c r="Q53" s="17">
        <v>0.16349810071624801</v>
      </c>
      <c r="R53" s="17">
        <v>0.16593703696106701</v>
      </c>
      <c r="S53" s="17">
        <v>0.168505392129571</v>
      </c>
      <c r="T53" s="17">
        <v>0.163568914844301</v>
      </c>
      <c r="U53" s="17">
        <v>0.162979936648215</v>
      </c>
      <c r="V53" s="17">
        <v>0.15216344486802599</v>
      </c>
      <c r="W53" s="17">
        <v>0.73213506061200895</v>
      </c>
      <c r="X53" s="17">
        <v>1</v>
      </c>
      <c r="Y53" s="17">
        <v>0.127378011676028</v>
      </c>
      <c r="Z53" s="17">
        <v>7.9208776654193597E-2</v>
      </c>
      <c r="AA53" s="17">
        <v>4.0400680987725202E-2</v>
      </c>
      <c r="AB53" s="17">
        <v>3.5441250157500298E-2</v>
      </c>
      <c r="AC53" s="17">
        <v>8.2491133582794397E-3</v>
      </c>
    </row>
    <row r="54" spans="1:29" ht="15" customHeight="1" x14ac:dyDescent="0.4">
      <c r="A54" s="5">
        <v>23</v>
      </c>
      <c r="B54" s="19" t="s">
        <v>22</v>
      </c>
      <c r="C54" s="17">
        <v>9.9648094692409206E-2</v>
      </c>
      <c r="D54" s="17">
        <v>0.106396089296334</v>
      </c>
      <c r="E54" s="17">
        <v>0.109914852260694</v>
      </c>
      <c r="F54" s="17">
        <v>0.120564557072194</v>
      </c>
      <c r="G54" s="17">
        <v>0.122262289850447</v>
      </c>
      <c r="H54" s="17">
        <v>0.12763718649820799</v>
      </c>
      <c r="I54" s="17">
        <v>0.11147855350382201</v>
      </c>
      <c r="J54" s="17">
        <v>0.11983695731008499</v>
      </c>
      <c r="K54" s="17">
        <v>0.12596121208604699</v>
      </c>
      <c r="L54" s="17">
        <v>0.120193504402442</v>
      </c>
      <c r="M54" s="17">
        <v>0.11887233641335</v>
      </c>
      <c r="N54" s="17">
        <v>0.12061561670462199</v>
      </c>
      <c r="O54" s="17">
        <v>0.125927269034943</v>
      </c>
      <c r="P54" s="17">
        <v>0.125105383019771</v>
      </c>
      <c r="Q54" s="17">
        <v>0.14120309258909999</v>
      </c>
      <c r="R54" s="17">
        <v>0.14524231567037499</v>
      </c>
      <c r="S54" s="17">
        <v>0.14433078518690401</v>
      </c>
      <c r="T54" s="17">
        <v>0.11223951609393799</v>
      </c>
      <c r="U54" s="17">
        <v>0.110928211897474</v>
      </c>
      <c r="V54" s="17">
        <v>0.10964069684793799</v>
      </c>
      <c r="W54" s="17">
        <v>8.8710889336949997E-2</v>
      </c>
      <c r="X54" s="17">
        <v>6.7191285049101296E-2</v>
      </c>
      <c r="Y54" s="17">
        <v>1</v>
      </c>
      <c r="Z54" s="17">
        <v>5.9247160533224999E-2</v>
      </c>
      <c r="AA54" s="17">
        <v>2.8294869377275499E-2</v>
      </c>
      <c r="AB54" s="17">
        <v>2.50441694831662E-2</v>
      </c>
      <c r="AC54" s="17">
        <v>3.1097056818346598E-3</v>
      </c>
    </row>
    <row r="55" spans="1:29" ht="15" customHeight="1" x14ac:dyDescent="0.4">
      <c r="A55" s="5">
        <v>24</v>
      </c>
      <c r="B55" s="7" t="s">
        <v>23</v>
      </c>
      <c r="C55" s="17">
        <v>4.3423731924127303E-2</v>
      </c>
      <c r="D55" s="17">
        <v>4.5993856736029001E-2</v>
      </c>
      <c r="E55" s="17">
        <v>4.8515979010426299E-2</v>
      </c>
      <c r="F55" s="17">
        <v>3.66996637700715E-2</v>
      </c>
      <c r="G55" s="17">
        <v>3.87985150507845E-2</v>
      </c>
      <c r="H55" s="17">
        <v>2.07145535737491E-2</v>
      </c>
      <c r="I55" s="17">
        <v>2.9278365388950501E-2</v>
      </c>
      <c r="J55" s="17">
        <v>4.3160911401106498E-2</v>
      </c>
      <c r="K55" s="17">
        <v>4.3400128466459402E-2</v>
      </c>
      <c r="L55" s="17">
        <v>3.9708706811639599E-2</v>
      </c>
      <c r="M55" s="17">
        <v>4.0105191858981801E-2</v>
      </c>
      <c r="N55" s="17">
        <v>3.9912916501575003E-2</v>
      </c>
      <c r="O55" s="17">
        <v>4.3294575925427903E-2</v>
      </c>
      <c r="P55" s="17">
        <v>4.3556866033669601E-2</v>
      </c>
      <c r="Q55" s="17">
        <v>3.6268171347311799E-2</v>
      </c>
      <c r="R55" s="17">
        <v>3.6406874812034203E-2</v>
      </c>
      <c r="S55" s="17">
        <v>3.7068036834123901E-2</v>
      </c>
      <c r="T55" s="17">
        <v>4.3647036546108603E-2</v>
      </c>
      <c r="U55" s="17">
        <v>4.4081181042763602E-2</v>
      </c>
      <c r="V55" s="17">
        <v>3.9906551524226397E-2</v>
      </c>
      <c r="W55" s="17">
        <v>4.6420575425777197E-2</v>
      </c>
      <c r="X55" s="17">
        <v>3.3021502484728002E-2</v>
      </c>
      <c r="Y55" s="17">
        <v>5.3607165267167203E-2</v>
      </c>
      <c r="Z55" s="17">
        <v>1</v>
      </c>
      <c r="AA55" s="17">
        <v>2.9356336361471301E-2</v>
      </c>
      <c r="AB55" s="17">
        <v>2.2753202777039599E-2</v>
      </c>
      <c r="AC55" s="17">
        <v>2.2105035917036699E-3</v>
      </c>
    </row>
    <row r="56" spans="1:29" ht="15" customHeight="1" x14ac:dyDescent="0.4">
      <c r="A56" s="5">
        <v>25</v>
      </c>
      <c r="B56" s="18" t="s">
        <v>24</v>
      </c>
      <c r="C56" s="17">
        <v>2.01245035241076E-2</v>
      </c>
      <c r="D56" s="17">
        <v>2.1230767455064602E-2</v>
      </c>
      <c r="E56" s="17">
        <v>2.1629413125208899E-2</v>
      </c>
      <c r="F56" s="17">
        <v>2.1657824397913999E-2</v>
      </c>
      <c r="G56" s="17">
        <v>2.0737121591812499E-2</v>
      </c>
      <c r="H56" s="17">
        <v>1.3937504966423601E-2</v>
      </c>
      <c r="I56" s="17">
        <v>1.53023558716112E-2</v>
      </c>
      <c r="J56" s="17">
        <v>2.03324829188321E-2</v>
      </c>
      <c r="K56" s="17">
        <v>1.7998097332580999E-2</v>
      </c>
      <c r="L56" s="17">
        <v>1.69606419527067E-2</v>
      </c>
      <c r="M56" s="17">
        <v>1.67666462312668E-2</v>
      </c>
      <c r="N56" s="17">
        <v>1.74003507904326E-2</v>
      </c>
      <c r="O56" s="17">
        <v>1.7617208707877498E-2</v>
      </c>
      <c r="P56" s="17">
        <v>1.8216287028433899E-2</v>
      </c>
      <c r="Q56" s="17">
        <v>1.7754603846975098E-2</v>
      </c>
      <c r="R56" s="17">
        <v>1.8354126093667499E-2</v>
      </c>
      <c r="S56" s="17">
        <v>1.83394765311789E-2</v>
      </c>
      <c r="T56" s="17">
        <v>1.89401085932113E-2</v>
      </c>
      <c r="U56" s="17">
        <v>1.8905260391533899E-2</v>
      </c>
      <c r="V56" s="17">
        <v>1.7018574313457099E-2</v>
      </c>
      <c r="W56" s="17">
        <v>2.1291141409563102E-2</v>
      </c>
      <c r="X56" s="17">
        <v>1.55844709310507E-2</v>
      </c>
      <c r="Y56" s="17">
        <v>2.2384753445643599E-2</v>
      </c>
      <c r="Z56" s="17">
        <v>2.43990682878257E-2</v>
      </c>
      <c r="AA56" s="17">
        <v>1</v>
      </c>
      <c r="AB56" s="17">
        <v>0.26834757818316102</v>
      </c>
      <c r="AC56" s="17">
        <v>2.49486488442161E-3</v>
      </c>
    </row>
    <row r="57" spans="1:29" ht="15" customHeight="1" x14ac:dyDescent="0.4">
      <c r="A57" s="5">
        <v>26</v>
      </c>
      <c r="B57" s="18" t="s">
        <v>25</v>
      </c>
      <c r="C57" s="17">
        <v>1.8837414260527499E-2</v>
      </c>
      <c r="D57" s="17">
        <v>2.1280938148005801E-2</v>
      </c>
      <c r="E57" s="17">
        <v>2.1367177637433701E-2</v>
      </c>
      <c r="F57" s="17">
        <v>2.2335597639661701E-2</v>
      </c>
      <c r="G57" s="17">
        <v>2.20540826978637E-2</v>
      </c>
      <c r="H57" s="17">
        <v>1.3517018427722899E-2</v>
      </c>
      <c r="I57" s="17">
        <v>1.6278187516909098E-2</v>
      </c>
      <c r="J57" s="17">
        <v>1.9906912966074899E-2</v>
      </c>
      <c r="K57" s="17">
        <v>1.6412600686216802E-2</v>
      </c>
      <c r="L57" s="17">
        <v>1.6097321156288699E-2</v>
      </c>
      <c r="M57" s="17">
        <v>1.60869982248859E-2</v>
      </c>
      <c r="N57" s="17">
        <v>1.6458193633246E-2</v>
      </c>
      <c r="O57" s="17">
        <v>1.6596908023971499E-2</v>
      </c>
      <c r="P57" s="17">
        <v>1.6758418888211599E-2</v>
      </c>
      <c r="Q57" s="17">
        <v>1.6788527438136601E-2</v>
      </c>
      <c r="R57" s="17">
        <v>1.7118216059814499E-2</v>
      </c>
      <c r="S57" s="17">
        <v>1.7620813782489801E-2</v>
      </c>
      <c r="T57" s="17">
        <v>1.8609879647523499E-2</v>
      </c>
      <c r="U57" s="17">
        <v>1.7862112304030901E-2</v>
      </c>
      <c r="V57" s="17">
        <v>1.6564863924408601E-2</v>
      </c>
      <c r="W57" s="17">
        <v>1.9583030993311101E-2</v>
      </c>
      <c r="X57" s="17">
        <v>1.4349519833147001E-2</v>
      </c>
      <c r="Y57" s="17">
        <v>1.8895695810739299E-2</v>
      </c>
      <c r="Z57" s="17">
        <v>2.0399617879489199E-2</v>
      </c>
      <c r="AA57" s="17">
        <v>0.28180936040407301</v>
      </c>
      <c r="AB57" s="17">
        <v>1</v>
      </c>
      <c r="AC57" s="17">
        <v>1.2486445776007001E-3</v>
      </c>
    </row>
    <row r="58" spans="1:29" ht="15" customHeight="1" thickBot="1" x14ac:dyDescent="0.45">
      <c r="A58" s="9">
        <v>27</v>
      </c>
      <c r="B58" s="20" t="s">
        <v>26</v>
      </c>
      <c r="C58" s="21">
        <v>6.8177640434660203E-3</v>
      </c>
      <c r="D58" s="21">
        <v>3.5983619257402601E-3</v>
      </c>
      <c r="E58" s="21">
        <v>5.1423011641598404E-3</v>
      </c>
      <c r="F58" s="21">
        <v>7.8957115097235703E-3</v>
      </c>
      <c r="G58" s="21">
        <v>8.628263064454E-3</v>
      </c>
      <c r="H58" s="21">
        <v>6.6007695498964299E-3</v>
      </c>
      <c r="I58" s="21">
        <v>6.3201597641472798E-3</v>
      </c>
      <c r="J58" s="21">
        <v>5.6281971074946197E-3</v>
      </c>
      <c r="K58" s="21">
        <v>8.7242714195225508E-3</v>
      </c>
      <c r="L58" s="21">
        <v>7.3286377702332702E-3</v>
      </c>
      <c r="M58" s="21">
        <v>7.3286377702332702E-3</v>
      </c>
      <c r="N58" s="21">
        <v>8.6626075166736406E-3</v>
      </c>
      <c r="O58" s="21">
        <v>8.3741921736018299E-3</v>
      </c>
      <c r="P58" s="21">
        <v>7.4991891977331101E-3</v>
      </c>
      <c r="Q58" s="21">
        <v>7.2021877416063897E-3</v>
      </c>
      <c r="R58" s="21">
        <v>6.4735389655372899E-3</v>
      </c>
      <c r="S58" s="21">
        <v>7.5030919763944296E-3</v>
      </c>
      <c r="T58" s="21">
        <v>7.1100821651991497E-3</v>
      </c>
      <c r="U58" s="21">
        <v>7.4562586324585503E-3</v>
      </c>
      <c r="V58" s="21">
        <v>7.1721363459142E-3</v>
      </c>
      <c r="W58" s="21">
        <v>7.9413740200610598E-3</v>
      </c>
      <c r="X58" s="21">
        <v>6.6144292752110699E-3</v>
      </c>
      <c r="Y58" s="21">
        <v>7.8789295614798797E-3</v>
      </c>
      <c r="Z58" s="21">
        <v>7.03631964850014E-3</v>
      </c>
      <c r="AA58" s="21">
        <v>6.03330553254E-3</v>
      </c>
      <c r="AB58" s="21">
        <v>5.0876622629013098E-3</v>
      </c>
      <c r="AC58" s="21">
        <v>1</v>
      </c>
    </row>
  </sheetData>
  <mergeCells count="2">
    <mergeCell ref="A1:AC1"/>
    <mergeCell ref="A2:B2"/>
  </mergeCells>
  <phoneticPr fontId="3" type="noConversion"/>
  <conditionalFormatting sqref="E32:AC58">
    <cfRule type="colorScale" priority="4">
      <colorScale>
        <cfvo type="min"/>
        <cfvo type="max"/>
        <color rgb="FFFCFCFF"/>
        <color rgb="FFF8696B"/>
      </colorScale>
    </cfRule>
  </conditionalFormatting>
  <conditionalFormatting sqref="C3:AC29">
    <cfRule type="colorScale" priority="3">
      <colorScale>
        <cfvo type="min"/>
        <cfvo type="max"/>
        <color rgb="FFFCFCFF"/>
        <color rgb="FFF8696B"/>
      </colorScale>
    </cfRule>
  </conditionalFormatting>
  <conditionalFormatting sqref="C32:AC58">
    <cfRule type="colorScale" priority="2">
      <colorScale>
        <cfvo type="min"/>
        <cfvo type="max"/>
        <color rgb="FFFCFCFF"/>
        <color rgb="FFF8696B"/>
      </colorScale>
    </cfRule>
  </conditionalFormatting>
  <conditionalFormatting sqref="B32:B58">
    <cfRule type="colorScale" priority="1">
      <colorScale>
        <cfvo type="min"/>
        <cfvo type="max"/>
        <color rgb="FFFCFCFF"/>
        <color rgb="FFF8696B"/>
      </colorScale>
    </cfRule>
  </conditionalFormatting>
  <conditionalFormatting sqref="B3:B30 E3:AC30">
    <cfRule type="colorScale" priority="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zm</dc:creator>
  <cp:lastModifiedBy>gaozm</cp:lastModifiedBy>
  <dcterms:created xsi:type="dcterms:W3CDTF">2023-05-26T03:06:51Z</dcterms:created>
  <dcterms:modified xsi:type="dcterms:W3CDTF">2023-05-26T03:07:32Z</dcterms:modified>
</cp:coreProperties>
</file>